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M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Number of inds. in each age clas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5</xdr:col>
                <xdr:colOff>16</xdr:colOff>
                <xdr:row>5</xdr:row>
                <xdr:rowOff>14</xdr:rowOff>
              </xdr:from>
              <xdr:to>
                <xdr:col>197</xdr:col>
                <xdr:colOff>32</xdr:colOff>
                <xdr:row>9</xdr:row>
                <xdr:rowOff>9</xdr:rowOff>
              </xdr:to>
            </anchor>
          </commentPr>
        </mc:Choice>
        <mc:Fallback/>
      </mc:AlternateContent>
    </comment>
    <comment ref="GN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Fecundity (half number of offsprng born to parent aged x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6</xdr:col>
                <xdr:colOff>16</xdr:colOff>
                <xdr:row>5</xdr:row>
                <xdr:rowOff>14</xdr:rowOff>
              </xdr:from>
              <xdr:to>
                <xdr:col>198</xdr:col>
                <xdr:colOff>32</xdr:colOff>
                <xdr:row>9</xdr:row>
                <xdr:rowOff>9</xdr:rowOff>
              </xdr:to>
            </anchor>
          </commentPr>
        </mc:Choice>
        <mc:Fallback/>
      </mc:AlternateContent>
    </comment>
    <comment ref="GN2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-Gross Reproductive Rate (Total lifetime reproduction in the absence of mortality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6</xdr:col>
                <xdr:colOff>16</xdr:colOff>
                <xdr:row>24</xdr:row>
                <xdr:rowOff>14</xdr:rowOff>
              </xdr:from>
              <xdr:to>
                <xdr:col>198</xdr:col>
                <xdr:colOff>32</xdr:colOff>
                <xdr:row>28</xdr:row>
                <xdr:rowOff>9</xdr:rowOff>
              </xdr:to>
            </anchor>
          </commentPr>
        </mc:Choice>
        <mc:Fallback/>
      </mc:AlternateContent>
    </comment>
    <comment ref="GO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Age specific probability of survival to following yea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7</xdr:col>
                <xdr:colOff>16</xdr:colOff>
                <xdr:row>5</xdr:row>
                <xdr:rowOff>14</xdr:rowOff>
              </xdr:from>
              <xdr:to>
                <xdr:col>199</xdr:col>
                <xdr:colOff>32</xdr:colOff>
                <xdr:row>9</xdr:row>
                <xdr:rowOff>9</xdr:rowOff>
              </xdr:to>
            </anchor>
          </commentPr>
        </mc:Choice>
        <mc:Fallback/>
      </mc:AlternateContent>
    </comment>
    <comment ref="GP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Probability of survival from birth to age x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8</xdr:col>
                <xdr:colOff>16</xdr:colOff>
                <xdr:row>5</xdr:row>
                <xdr:rowOff>14</xdr:rowOff>
              </xdr:from>
              <xdr:to>
                <xdr:col>200</xdr:col>
                <xdr:colOff>32</xdr:colOff>
                <xdr:row>9</xdr:row>
                <xdr:rowOff>9</xdr:rowOff>
              </xdr:to>
            </anchor>
          </commentPr>
        </mc:Choice>
        <mc:Fallback/>
      </mc:AlternateContent>
    </comment>
    <comment ref="GQ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Ave no offspring born to female at age x (age specific contribution to reproduction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9</xdr:col>
                <xdr:colOff>16</xdr:colOff>
                <xdr:row>5</xdr:row>
                <xdr:rowOff>14</xdr:rowOff>
              </xdr:from>
              <xdr:to>
                <xdr:col>201</xdr:col>
                <xdr:colOff>32</xdr:colOff>
                <xdr:row>9</xdr:row>
                <xdr:rowOff>9</xdr:rowOff>
              </xdr:to>
            </anchor>
          </commentPr>
        </mc:Choice>
        <mc:Fallback/>
      </mc:AlternateContent>
    </comment>
    <comment ref="GQ2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-Net Reproductive Rate or replacement rate (ave. no. offspring produced by ind. in its lifetime, taking normal mortality into account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9</xdr:col>
                <xdr:colOff>16</xdr:colOff>
                <xdr:row>24</xdr:row>
                <xdr:rowOff>14</xdr:rowOff>
              </xdr:from>
              <xdr:to>
                <xdr:col>201</xdr:col>
                <xdr:colOff>32</xdr:colOff>
                <xdr:row>28</xdr:row>
                <xdr:rowOff>9</xdr:rowOff>
              </xdr:to>
            </anchor>
          </commentPr>
        </mc:Choice>
        <mc:Fallback/>
      </mc:AlternateContent>
    </comment>
    <comment ref="GR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Mother's age when each offspring was bor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0</xdr:col>
                <xdr:colOff>16</xdr:colOff>
                <xdr:row>5</xdr:row>
                <xdr:rowOff>14</xdr:rowOff>
              </xdr:from>
              <xdr:to>
                <xdr:col>202</xdr:col>
                <xdr:colOff>32</xdr:colOff>
                <xdr:row>9</xdr:row>
                <xdr:rowOff>9</xdr:rowOff>
              </xdr:to>
            </anchor>
          </commentPr>
        </mc:Choice>
        <mc:Fallback/>
      </mc:AlternateContent>
    </comment>
    <comment ref="GR2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- mother's age when each offspring was born, summed across all offspring born in her lif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0</xdr:col>
                <xdr:colOff>16</xdr:colOff>
                <xdr:row>23</xdr:row>
                <xdr:rowOff>10</xdr:rowOff>
              </xdr:from>
              <xdr:to>
                <xdr:col>202</xdr:col>
                <xdr:colOff>32</xdr:colOff>
                <xdr:row>27</xdr:row>
                <xdr:rowOff>5</xdr:rowOff>
              </xdr:to>
            </anchor>
          </commentPr>
        </mc:Choice>
        <mc:Fallback/>
      </mc:AlternateContent>
    </comment>
    <comment ref="GR2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- generation tim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0</xdr:col>
                <xdr:colOff>16</xdr:colOff>
                <xdr:row>26</xdr:row>
                <xdr:rowOff>14</xdr:rowOff>
              </xdr:from>
              <xdr:to>
                <xdr:col>202</xdr:col>
                <xdr:colOff>32</xdr:colOff>
                <xdr:row>30</xdr:row>
                <xdr:rowOff>5</xdr:rowOff>
              </xdr:to>
            </anchor>
          </commentPr>
        </mc:Choice>
        <mc:Fallback/>
      </mc:AlternateContent>
    </comment>
    <comment ref="GR3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- intrinsic rate of increa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0</xdr:col>
                <xdr:colOff>16</xdr:colOff>
                <xdr:row>29</xdr:row>
                <xdr:rowOff>10</xdr:rowOff>
              </xdr:from>
              <xdr:to>
                <xdr:col>202</xdr:col>
                <xdr:colOff>32</xdr:colOff>
                <xdr:row>33</xdr:row>
                <xdr:rowOff>9</xdr:rowOff>
              </xdr:to>
            </anchor>
          </commentPr>
        </mc:Choice>
        <mc:Fallback/>
      </mc:AlternateContent>
    </comment>
    <comment ref="GS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nonymous:
</t>
        </r>
        <r>
          <rPr>
            <sz val="9"/>
            <color rgb="FF000000"/>
            <rFont val="Tahoma"/>
            <family val="0"/>
            <charset val="1"/>
          </rPr>
          <t xml:space="preserve">Life expectancy (ave lifespan remaining for an ind of age x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1</xdr:col>
                <xdr:colOff>16</xdr:colOff>
                <xdr:row>5</xdr:row>
                <xdr:rowOff>14</xdr:rowOff>
              </xdr:from>
              <xdr:to>
                <xdr:col>203</xdr:col>
                <xdr:colOff>32</xdr:colOff>
                <xdr:row>9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35" uniqueCount="249">
  <si>
    <t xml:space="preserve">Survivorship Schedule</t>
  </si>
  <si>
    <t xml:space="preserve">1991 Cohort</t>
  </si>
  <si>
    <t xml:space="preserve">1992 Cohort </t>
  </si>
  <si>
    <t xml:space="preserve">1993 Cohort </t>
  </si>
  <si>
    <t xml:space="preserve">1994 Cohort </t>
  </si>
  <si>
    <t xml:space="preserve">1995 Cohort </t>
  </si>
  <si>
    <t xml:space="preserve">1996 Cohort </t>
  </si>
  <si>
    <t xml:space="preserve">1999  Cohort</t>
  </si>
  <si>
    <t xml:space="preserve">2000 Cohort </t>
  </si>
  <si>
    <t xml:space="preserve">2001 Cohort</t>
  </si>
  <si>
    <t xml:space="preserve">2002 Cohort </t>
  </si>
  <si>
    <t xml:space="preserve">Cohort 2003</t>
  </si>
  <si>
    <t xml:space="preserve">Cohort 2004</t>
  </si>
  <si>
    <t xml:space="preserve">Cohort 2005 </t>
  </si>
  <si>
    <t xml:space="preserve">Cohort 2006 </t>
  </si>
  <si>
    <t xml:space="preserve">LIFE TABLE 1991-2006 COHORTS</t>
  </si>
  <si>
    <t xml:space="preserve">O1</t>
  </si>
  <si>
    <t xml:space="preserve">O2</t>
  </si>
  <si>
    <t xml:space="preserve">O3</t>
  </si>
  <si>
    <t xml:space="preserve">O4</t>
  </si>
  <si>
    <t xml:space="preserve">J1</t>
  </si>
  <si>
    <t xml:space="preserve">Segundo ♂</t>
  </si>
  <si>
    <t xml:space="preserve">C23</t>
  </si>
  <si>
    <t xml:space="preserve">Dedo ♂</t>
  </si>
  <si>
    <t xml:space="preserve">Clarito</t>
  </si>
  <si>
    <t xml:space="preserve">Ancuelo</t>
  </si>
  <si>
    <t xml:space="preserve">Oso</t>
  </si>
  <si>
    <t xml:space="preserve">J2</t>
  </si>
  <si>
    <t xml:space="preserve">Blanquito</t>
  </si>
  <si>
    <t xml:space="preserve">Negrito</t>
  </si>
  <si>
    <t xml:space="preserve">MA1</t>
  </si>
  <si>
    <t xml:space="preserve">MA2</t>
  </si>
  <si>
    <t xml:space="preserve">C14</t>
  </si>
  <si>
    <t xml:space="preserve">C15</t>
  </si>
  <si>
    <t xml:space="preserve">Botatita ♀</t>
  </si>
  <si>
    <t xml:space="preserve">Schwarzer</t>
  </si>
  <si>
    <t xml:space="preserve">L1</t>
  </si>
  <si>
    <t xml:space="preserve">Triangelito</t>
  </si>
  <si>
    <t xml:space="preserve">O5</t>
  </si>
  <si>
    <t xml:space="preserve">O6</t>
  </si>
  <si>
    <t xml:space="preserve">Cincuenta ♀</t>
  </si>
  <si>
    <t xml:space="preserve">Setenta</t>
  </si>
  <si>
    <t xml:space="preserve">Uno ♂</t>
  </si>
  <si>
    <t xml:space="preserve">J3</t>
  </si>
  <si>
    <t xml:space="preserve">Alce</t>
  </si>
  <si>
    <t xml:space="preserve">Doppel ♂</t>
  </si>
  <si>
    <t xml:space="preserve">J4</t>
  </si>
  <si>
    <t xml:space="preserve">Barriga ♀</t>
  </si>
  <si>
    <t xml:space="preserve">Ochenta ♀</t>
  </si>
  <si>
    <t xml:space="preserve">C9</t>
  </si>
  <si>
    <t xml:space="preserve">C10</t>
  </si>
  <si>
    <t xml:space="preserve">Marcel</t>
  </si>
  <si>
    <t xml:space="preserve">Primero</t>
  </si>
  <si>
    <t xml:space="preserve">O7</t>
  </si>
  <si>
    <t xml:space="preserve">O8</t>
  </si>
  <si>
    <t xml:space="preserve">O9</t>
  </si>
  <si>
    <t xml:space="preserve">Dos</t>
  </si>
  <si>
    <t xml:space="preserve">Once/Quatro</t>
  </si>
  <si>
    <t xml:space="preserve">Doce</t>
  </si>
  <si>
    <t xml:space="preserve">Raya ♂</t>
  </si>
  <si>
    <t xml:space="preserve">Piraña</t>
  </si>
  <si>
    <t xml:space="preserve">Bumerang</t>
  </si>
  <si>
    <t xml:space="preserve">MA6</t>
  </si>
  <si>
    <t xml:space="preserve">Piteni</t>
  </si>
  <si>
    <t xml:space="preserve">Lapiz</t>
  </si>
  <si>
    <t xml:space="preserve">Otto</t>
  </si>
  <si>
    <t xml:space="preserve">Nieve</t>
  </si>
  <si>
    <t xml:space="preserve">Nube ♀?</t>
  </si>
  <si>
    <t xml:space="preserve">Pisco Sour</t>
  </si>
  <si>
    <t xml:space="preserve">Avesito</t>
  </si>
  <si>
    <t xml:space="preserve">J8</t>
  </si>
  <si>
    <t xml:space="preserve">C16</t>
  </si>
  <si>
    <t xml:space="preserve">Joven</t>
  </si>
  <si>
    <t xml:space="preserve">Fantasma</t>
  </si>
  <si>
    <t xml:space="preserve">Harpon</t>
  </si>
  <si>
    <t xml:space="preserve">Roto ♀</t>
  </si>
  <si>
    <t xml:space="preserve">Trebol</t>
  </si>
  <si>
    <t xml:space="preserve">Batman ♀</t>
  </si>
  <si>
    <t xml:space="preserve">Pintura ♂</t>
  </si>
  <si>
    <t xml:space="preserve">Bulbo ♂</t>
  </si>
  <si>
    <t xml:space="preserve">Lluvia</t>
  </si>
  <si>
    <t xml:space="preserve">Gollum ♀</t>
  </si>
  <si>
    <t xml:space="preserve">Agua ♀</t>
  </si>
  <si>
    <t xml:space="preserve">Gordo ♂</t>
  </si>
  <si>
    <t xml:space="preserve">MA7</t>
  </si>
  <si>
    <t xml:space="preserve">MA8</t>
  </si>
  <si>
    <t xml:space="preserve">Chispa ♀</t>
  </si>
  <si>
    <t xml:space="preserve">P5</t>
  </si>
  <si>
    <t xml:space="preserve">Z8</t>
  </si>
  <si>
    <t xml:space="preserve">L6</t>
  </si>
  <si>
    <t xml:space="preserve">Ojos</t>
  </si>
  <si>
    <t xml:space="preserve">Mack</t>
  </si>
  <si>
    <t xml:space="preserve">Diablo ♂</t>
  </si>
  <si>
    <t xml:space="preserve">Tanto</t>
  </si>
  <si>
    <t xml:space="preserve">Ygriega ♂</t>
  </si>
  <si>
    <t xml:space="preserve">Macho ♂</t>
  </si>
  <si>
    <t xml:space="preserve">Joven2</t>
  </si>
  <si>
    <t xml:space="preserve">Chakira</t>
  </si>
  <si>
    <t xml:space="preserve">Ziggy ♂</t>
  </si>
  <si>
    <t xml:space="preserve">Rocio ♀</t>
  </si>
  <si>
    <t xml:space="preserve">Olita ♂</t>
  </si>
  <si>
    <t xml:space="preserve">SC1</t>
  </si>
  <si>
    <t xml:space="preserve">P 7</t>
  </si>
  <si>
    <t xml:space="preserve">P 6</t>
  </si>
  <si>
    <t xml:space="preserve">Tres Dedos ♀</t>
  </si>
  <si>
    <t xml:space="preserve">Solo</t>
  </si>
  <si>
    <t xml:space="preserve">Trueno ♂</t>
  </si>
  <si>
    <t xml:space="preserve">Splash ♀</t>
  </si>
  <si>
    <t xml:space="preserve">Reflejo ♂</t>
  </si>
  <si>
    <t xml:space="preserve">Luna ♂</t>
  </si>
  <si>
    <t xml:space="preserve">SAL2</t>
  </si>
  <si>
    <t xml:space="preserve">SAL3</t>
  </si>
  <si>
    <t xml:space="preserve">Faintwo ♂</t>
  </si>
  <si>
    <t xml:space="preserve">C19</t>
  </si>
  <si>
    <t xml:space="preserve">C20 ♂?</t>
  </si>
  <si>
    <t xml:space="preserve">Camisa</t>
  </si>
  <si>
    <t xml:space="preserve">SC2</t>
  </si>
  <si>
    <t xml:space="preserve">Jirafa ♀?</t>
  </si>
  <si>
    <t xml:space="preserve">O13</t>
  </si>
  <si>
    <t xml:space="preserve">J9</t>
  </si>
  <si>
    <t xml:space="preserve">J10</t>
  </si>
  <si>
    <t xml:space="preserve">Suri</t>
  </si>
  <si>
    <t xml:space="preserve">Queso ♂</t>
  </si>
  <si>
    <t xml:space="preserve">Diablito ♂</t>
  </si>
  <si>
    <t xml:space="preserve">Firefly ♂</t>
  </si>
  <si>
    <t xml:space="preserve">Faintone ♂</t>
  </si>
  <si>
    <t xml:space="preserve">Cruz ♀</t>
  </si>
  <si>
    <t xml:space="preserve">MA13</t>
  </si>
  <si>
    <t xml:space="preserve">Cola</t>
  </si>
  <si>
    <t xml:space="preserve">Blanca ♀</t>
  </si>
  <si>
    <t xml:space="preserve">MA16</t>
  </si>
  <si>
    <t xml:space="preserve">IV6</t>
  </si>
  <si>
    <t xml:space="preserve">Collar</t>
  </si>
  <si>
    <t xml:space="preserve">Pitapunto</t>
  </si>
  <si>
    <t xml:space="preserve">PA 6.75</t>
  </si>
  <si>
    <t xml:space="preserve">Freddy ♂</t>
  </si>
  <si>
    <t xml:space="preserve">Busy ♀</t>
  </si>
  <si>
    <t xml:space="preserve">Helice ♂</t>
  </si>
  <si>
    <t xml:space="preserve">Tatu ♂</t>
  </si>
  <si>
    <t xml:space="preserve">Stripe ♀</t>
  </si>
  <si>
    <t xml:space="preserve">Splotch ♂</t>
  </si>
  <si>
    <t xml:space="preserve">MA17</t>
  </si>
  <si>
    <t xml:space="preserve">MA18</t>
  </si>
  <si>
    <t xml:space="preserve">MA19</t>
  </si>
  <si>
    <t xml:space="preserve">Duo</t>
  </si>
  <si>
    <t xml:space="preserve">Amoeba</t>
  </si>
  <si>
    <t xml:space="preserve">Lagrima</t>
  </si>
  <si>
    <t xml:space="preserve">SC6</t>
  </si>
  <si>
    <t xml:space="preserve">PA7</t>
  </si>
  <si>
    <t xml:space="preserve">Quad ♀</t>
  </si>
  <si>
    <t xml:space="preserve">Hilo ♂</t>
  </si>
  <si>
    <t xml:space="preserve">Pinquen</t>
  </si>
  <si>
    <t xml:space="preserve">Buho</t>
  </si>
  <si>
    <t xml:space="preserve">Neptuno</t>
  </si>
  <si>
    <t xml:space="preserve">Lagarto</t>
  </si>
  <si>
    <t xml:space="preserve">L11</t>
  </si>
  <si>
    <t xml:space="preserve">Mbili ♀</t>
  </si>
  <si>
    <t xml:space="preserve">Lefty ♂</t>
  </si>
  <si>
    <t xml:space="preserve">Carbon ♂</t>
  </si>
  <si>
    <t xml:space="preserve">Hache ♀</t>
  </si>
  <si>
    <t xml:space="preserve">Achica ♂</t>
  </si>
  <si>
    <t xml:space="preserve">Fire</t>
  </si>
  <si>
    <t xml:space="preserve">Doti</t>
  </si>
  <si>
    <t xml:space="preserve">Te</t>
  </si>
  <si>
    <t xml:space="preserve">Tippi</t>
  </si>
  <si>
    <t xml:space="preserve">Bippi</t>
  </si>
  <si>
    <t xml:space="preserve">Wea </t>
  </si>
  <si>
    <t xml:space="preserve">Pana</t>
  </si>
  <si>
    <t xml:space="preserve">Cillo</t>
  </si>
  <si>
    <t xml:space="preserve">Alien</t>
  </si>
  <si>
    <t xml:space="preserve">J11</t>
  </si>
  <si>
    <t xml:space="preserve">J12</t>
  </si>
  <si>
    <t xml:space="preserve">J13</t>
  </si>
  <si>
    <t xml:space="preserve">Cobweb ♂</t>
  </si>
  <si>
    <t xml:space="preserve">Ganso ♂</t>
  </si>
  <si>
    <t xml:space="preserve">C21</t>
  </si>
  <si>
    <t xml:space="preserve">C22</t>
  </si>
  <si>
    <t xml:space="preserve">Petunia ♀</t>
  </si>
  <si>
    <t xml:space="preserve">MA20</t>
  </si>
  <si>
    <t xml:space="preserve">MA21</t>
  </si>
  <si>
    <t xml:space="preserve">Michi</t>
  </si>
  <si>
    <t xml:space="preserve">Loko</t>
  </si>
  <si>
    <t xml:space="preserve">Peky</t>
  </si>
  <si>
    <t xml:space="preserve">Moni</t>
  </si>
  <si>
    <t xml:space="preserve">Chango</t>
  </si>
  <si>
    <t xml:space="preserve">L12</t>
  </si>
  <si>
    <t xml:space="preserve">L13</t>
  </si>
  <si>
    <t xml:space="preserve">Chuspy ♂</t>
  </si>
  <si>
    <t xml:space="preserve">Sorvete ♀</t>
  </si>
  <si>
    <t xml:space="preserve">C24</t>
  </si>
  <si>
    <t xml:space="preserve">Roll</t>
  </si>
  <si>
    <t xml:space="preserve">Ze</t>
  </si>
  <si>
    <t xml:space="preserve">MA22</t>
  </si>
  <si>
    <t xml:space="preserve">x (Age)</t>
  </si>
  <si>
    <t xml:space="preserve">Nx</t>
  </si>
  <si>
    <t xml:space="preserve">mx</t>
  </si>
  <si>
    <t xml:space="preserve">Sx</t>
  </si>
  <si>
    <t xml:space="preserve">lx</t>
  </si>
  <si>
    <t xml:space="preserve">lxmx</t>
  </si>
  <si>
    <t xml:space="preserve">xlxmx</t>
  </si>
  <si>
    <t xml:space="preserve">Ex</t>
  </si>
  <si>
    <t xml:space="preserve">dead</t>
  </si>
  <si>
    <t xml:space="preserve">alive</t>
  </si>
  <si>
    <t xml:space="preserve">Z9</t>
  </si>
  <si>
    <t xml:space="preserve">Fuego  ♂</t>
  </si>
  <si>
    <t xml:space="preserve">IV 1</t>
  </si>
  <si>
    <t xml:space="preserve">IV 2</t>
  </si>
  <si>
    <t xml:space="preserve">Victoria</t>
  </si>
  <si>
    <t xml:space="preserve">LI 5</t>
  </si>
  <si>
    <t xml:space="preserve">Magia</t>
  </si>
  <si>
    <t xml:space="preserve">LI 7</t>
  </si>
  <si>
    <t xml:space="preserve">LI 8</t>
  </si>
  <si>
    <t xml:space="preserve">Orejon</t>
  </si>
  <si>
    <t xml:space="preserve">Branco</t>
  </si>
  <si>
    <t xml:space="preserve">Trickster ♂</t>
  </si>
  <si>
    <t xml:space="preserve">Monedas</t>
  </si>
  <si>
    <t xml:space="preserve">Froth ♂</t>
  </si>
  <si>
    <t xml:space="preserve">Stubs ♂</t>
  </si>
  <si>
    <t xml:space="preserve">Tetra ♂</t>
  </si>
  <si>
    <t xml:space="preserve">Pepe ♂</t>
  </si>
  <si>
    <t xml:space="preserve">Chupe ♂ </t>
  </si>
  <si>
    <t xml:space="preserve">Aguila ♂</t>
  </si>
  <si>
    <t xml:space="preserve">Lunes</t>
  </si>
  <si>
    <t xml:space="preserve">Miel ♂</t>
  </si>
  <si>
    <t xml:space="preserve">Nuevo ♂</t>
  </si>
  <si>
    <t xml:space="preserve">Ola ♂</t>
  </si>
  <si>
    <t xml:space="preserve">Caiman ♂</t>
  </si>
  <si>
    <t xml:space="preserve">Ivy ♀</t>
  </si>
  <si>
    <t xml:space="preserve">Diente</t>
  </si>
  <si>
    <t xml:space="preserve">Anzuelo ♀</t>
  </si>
  <si>
    <t xml:space="preserve">Manito ♀</t>
  </si>
  <si>
    <t xml:space="preserve">Cashu ♀</t>
  </si>
  <si>
    <t xml:space="preserve">Encarna ♀</t>
  </si>
  <si>
    <t xml:space="preserve">GRR</t>
  </si>
  <si>
    <t xml:space="preserve">Ro</t>
  </si>
  <si>
    <t xml:space="preserve">Fecundity Schedule (minimum no. of cubs)</t>
  </si>
  <si>
    <t xml:space="preserve">T</t>
  </si>
  <si>
    <t xml:space="preserve">1995 Cohort</t>
  </si>
  <si>
    <t xml:space="preserve">1996 Cohort</t>
  </si>
  <si>
    <t xml:space="preserve">2000 Cohort</t>
  </si>
  <si>
    <t xml:space="preserve">2002 Cohort</t>
  </si>
  <si>
    <t xml:space="preserve">Cohort 2005</t>
  </si>
  <si>
    <t xml:space="preserve">Cohort 2006</t>
  </si>
  <si>
    <t xml:space="preserve">r</t>
  </si>
  <si>
    <t xml:space="preserve">IV1</t>
  </si>
  <si>
    <t xml:space="preserve">IV2</t>
  </si>
  <si>
    <t xml:space="preserve">Trickster</t>
  </si>
  <si>
    <t xml:space="preserve">?</t>
  </si>
  <si>
    <t xml:space="preserve">Diente ♀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2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2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22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" xfId="22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" xfId="22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2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22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_Sheet1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T4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P36" activeCellId="0" sqref="P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/>
      <c r="B1" s="1"/>
      <c r="C1" s="1"/>
      <c r="D1" s="1"/>
      <c r="E1" s="1"/>
      <c r="F1" s="2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</row>
    <row r="2" customFormat="false" ht="18" hidden="false" customHeight="false" outlineLevel="0" collapsed="false">
      <c r="A2" s="3" t="s">
        <v>0</v>
      </c>
      <c r="B2" s="4"/>
      <c r="C2" s="4"/>
      <c r="D2" s="4"/>
      <c r="E2" s="4"/>
      <c r="F2" s="2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</row>
    <row r="3" customFormat="false" ht="18" hidden="false" customHeight="false" outlineLevel="0" collapsed="false">
      <c r="A3" s="3"/>
      <c r="B3" s="4"/>
      <c r="C3" s="4"/>
      <c r="D3" s="4"/>
      <c r="E3" s="4"/>
      <c r="F3" s="2"/>
      <c r="G3" s="4"/>
      <c r="H3" s="4"/>
      <c r="I3" s="4"/>
      <c r="J3" s="4"/>
      <c r="K3" s="4"/>
      <c r="L3" s="4"/>
      <c r="M3" s="5"/>
      <c r="N3" s="6"/>
      <c r="O3" s="7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</row>
    <row r="4" customFormat="false" ht="18" hidden="false" customHeight="false" outlineLevel="0" collapsed="false">
      <c r="A4" s="3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8"/>
      <c r="BN4" s="7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</row>
    <row r="5" customFormat="false" ht="15" hidden="false" customHeight="false" outlineLevel="0" collapsed="false">
      <c r="A5" s="4"/>
      <c r="B5" s="4"/>
      <c r="C5" s="4"/>
      <c r="D5" s="4"/>
      <c r="E5" s="4"/>
      <c r="F5" s="4"/>
      <c r="G5" s="4"/>
      <c r="H5" s="9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9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9"/>
      <c r="AJ5" s="9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9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9"/>
      <c r="BK5" s="9"/>
      <c r="BL5" s="4"/>
      <c r="BM5" s="4"/>
      <c r="BN5" s="4"/>
      <c r="BO5" s="4"/>
      <c r="BP5" s="4"/>
      <c r="BQ5" s="4"/>
      <c r="BR5" s="4"/>
      <c r="BS5" s="9"/>
      <c r="BT5" s="9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9"/>
      <c r="CG5" s="9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9"/>
      <c r="CW5" s="9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9"/>
      <c r="DK5" s="4"/>
      <c r="DL5" s="4"/>
      <c r="DM5" s="4"/>
      <c r="DN5" s="4"/>
      <c r="DO5" s="4"/>
      <c r="DP5" s="4"/>
      <c r="DQ5" s="4"/>
      <c r="DR5" s="4"/>
      <c r="DS5" s="4"/>
      <c r="DT5" s="4"/>
      <c r="DU5" s="9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9"/>
      <c r="EJ5" s="9"/>
      <c r="EK5" s="4"/>
      <c r="EL5" s="4"/>
      <c r="EM5" s="4"/>
      <c r="EN5" s="9"/>
      <c r="EO5" s="9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9"/>
      <c r="FB5" s="9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9"/>
      <c r="FR5" s="4"/>
      <c r="FS5" s="4"/>
      <c r="FT5" s="4"/>
      <c r="FU5" s="4"/>
      <c r="FV5" s="4"/>
      <c r="FW5" s="4"/>
      <c r="FX5" s="4"/>
      <c r="FY5" s="4"/>
      <c r="FZ5" s="4"/>
      <c r="GA5" s="4"/>
      <c r="GB5" s="9"/>
      <c r="GC5" s="9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</row>
    <row r="6" customFormat="false" ht="18" hidden="false" customHeight="false" outlineLevel="0" collapsed="false">
      <c r="A6" s="5"/>
      <c r="B6" s="5"/>
      <c r="C6" s="3" t="s">
        <v>1</v>
      </c>
      <c r="D6" s="5"/>
      <c r="E6" s="5"/>
      <c r="F6" s="5"/>
      <c r="G6" s="5"/>
      <c r="H6" s="5"/>
      <c r="I6" s="5"/>
      <c r="J6" s="5"/>
      <c r="K6" s="5"/>
      <c r="L6" s="3" t="s">
        <v>2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3" t="s">
        <v>3</v>
      </c>
      <c r="AA6" s="5"/>
      <c r="AB6" s="5"/>
      <c r="AC6" s="5"/>
      <c r="AD6" s="5"/>
      <c r="AE6" s="5"/>
      <c r="AF6" s="5"/>
      <c r="AG6" s="5"/>
      <c r="AH6" s="3" t="s">
        <v>4</v>
      </c>
      <c r="AI6" s="5"/>
      <c r="AJ6" s="5"/>
      <c r="AK6" s="5"/>
      <c r="AL6" s="5"/>
      <c r="AM6" s="5"/>
      <c r="AN6" s="5"/>
      <c r="AO6" s="5"/>
      <c r="AP6" s="5"/>
      <c r="AQ6" s="5"/>
      <c r="AR6" s="3" t="s">
        <v>5</v>
      </c>
      <c r="AS6" s="5"/>
      <c r="AT6" s="5"/>
      <c r="AU6" s="5"/>
      <c r="AV6" s="5"/>
      <c r="AW6" s="5"/>
      <c r="AX6" s="5"/>
      <c r="AY6" s="5"/>
      <c r="AZ6" s="3" t="s">
        <v>6</v>
      </c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3" t="s">
        <v>7</v>
      </c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3" t="s">
        <v>8</v>
      </c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3" t="s">
        <v>9</v>
      </c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3" t="s">
        <v>10</v>
      </c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3" t="s">
        <v>11</v>
      </c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3" t="s">
        <v>12</v>
      </c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3" t="s">
        <v>13</v>
      </c>
      <c r="FP6" s="5"/>
      <c r="FQ6" s="5"/>
      <c r="FR6" s="5"/>
      <c r="FS6" s="5"/>
      <c r="FT6" s="5"/>
      <c r="FU6" s="5"/>
      <c r="FV6" s="5"/>
      <c r="FW6" s="5"/>
      <c r="FX6" s="5"/>
      <c r="FY6" s="3" t="s">
        <v>14</v>
      </c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2" t="s">
        <v>15</v>
      </c>
      <c r="GM6" s="5"/>
      <c r="GN6" s="5"/>
      <c r="GO6" s="5"/>
      <c r="GP6" s="5"/>
      <c r="GQ6" s="5"/>
      <c r="GR6" s="5"/>
      <c r="GS6" s="5"/>
      <c r="GT6" s="5"/>
    </row>
    <row r="7" customFormat="false" ht="15" hidden="false" customHeight="false" outlineLevel="0" collapsed="false">
      <c r="A7" s="4"/>
      <c r="B7" s="10"/>
      <c r="C7" s="10" t="s">
        <v>16</v>
      </c>
      <c r="D7" s="10" t="s">
        <v>17</v>
      </c>
      <c r="E7" s="10" t="s">
        <v>18</v>
      </c>
      <c r="F7" s="10" t="s">
        <v>19</v>
      </c>
      <c r="G7" s="10" t="s">
        <v>20</v>
      </c>
      <c r="H7" s="11" t="s">
        <v>21</v>
      </c>
      <c r="I7" s="10" t="s">
        <v>22</v>
      </c>
      <c r="J7" s="11" t="s">
        <v>23</v>
      </c>
      <c r="K7" s="10"/>
      <c r="L7" s="10" t="s">
        <v>24</v>
      </c>
      <c r="M7" s="10" t="s">
        <v>25</v>
      </c>
      <c r="N7" s="10" t="s">
        <v>26</v>
      </c>
      <c r="O7" s="10" t="s">
        <v>27</v>
      </c>
      <c r="P7" s="10" t="s">
        <v>28</v>
      </c>
      <c r="Q7" s="10" t="s">
        <v>29</v>
      </c>
      <c r="R7" s="10" t="s">
        <v>30</v>
      </c>
      <c r="S7" s="10" t="s">
        <v>31</v>
      </c>
      <c r="T7" s="10" t="s">
        <v>32</v>
      </c>
      <c r="U7" s="10" t="s">
        <v>33</v>
      </c>
      <c r="V7" s="11" t="s">
        <v>34</v>
      </c>
      <c r="W7" s="11" t="s">
        <v>35</v>
      </c>
      <c r="X7" s="11" t="s">
        <v>36</v>
      </c>
      <c r="Y7" s="10"/>
      <c r="Z7" s="10" t="s">
        <v>37</v>
      </c>
      <c r="AA7" s="10" t="s">
        <v>38</v>
      </c>
      <c r="AB7" s="10" t="s">
        <v>39</v>
      </c>
      <c r="AC7" s="11" t="s">
        <v>40</v>
      </c>
      <c r="AD7" s="10" t="s">
        <v>41</v>
      </c>
      <c r="AE7" s="11" t="s">
        <v>42</v>
      </c>
      <c r="AF7" s="11" t="s">
        <v>43</v>
      </c>
      <c r="AG7" s="10"/>
      <c r="AH7" s="10" t="s">
        <v>44</v>
      </c>
      <c r="AI7" s="11" t="s">
        <v>45</v>
      </c>
      <c r="AJ7" s="10" t="s">
        <v>46</v>
      </c>
      <c r="AK7" s="11" t="s">
        <v>47</v>
      </c>
      <c r="AL7" s="11" t="s">
        <v>48</v>
      </c>
      <c r="AM7" s="10" t="s">
        <v>49</v>
      </c>
      <c r="AN7" s="10" t="s">
        <v>50</v>
      </c>
      <c r="AO7" s="10" t="s">
        <v>51</v>
      </c>
      <c r="AP7" s="11" t="s">
        <v>52</v>
      </c>
      <c r="AQ7" s="10"/>
      <c r="AR7" s="10" t="s">
        <v>53</v>
      </c>
      <c r="AS7" s="10" t="s">
        <v>54</v>
      </c>
      <c r="AT7" s="10" t="s">
        <v>55</v>
      </c>
      <c r="AU7" s="10" t="s">
        <v>56</v>
      </c>
      <c r="AV7" s="11" t="s">
        <v>57</v>
      </c>
      <c r="AW7" s="10" t="s">
        <v>58</v>
      </c>
      <c r="AX7" s="11" t="s">
        <v>59</v>
      </c>
      <c r="AY7" s="10"/>
      <c r="AZ7" s="10" t="s">
        <v>60</v>
      </c>
      <c r="BA7" s="10" t="s">
        <v>61</v>
      </c>
      <c r="BB7" s="11" t="s">
        <v>62</v>
      </c>
      <c r="BC7" s="11" t="s">
        <v>63</v>
      </c>
      <c r="BD7" s="11" t="s">
        <v>64</v>
      </c>
      <c r="BE7" s="10" t="s">
        <v>65</v>
      </c>
      <c r="BF7" s="10" t="s">
        <v>66</v>
      </c>
      <c r="BG7" s="11" t="s">
        <v>67</v>
      </c>
      <c r="BH7" s="10" t="s">
        <v>68</v>
      </c>
      <c r="BI7" s="10" t="s">
        <v>69</v>
      </c>
      <c r="BJ7" s="10" t="s">
        <v>70</v>
      </c>
      <c r="BK7" s="10" t="s">
        <v>71</v>
      </c>
      <c r="BL7" s="10" t="s">
        <v>72</v>
      </c>
      <c r="BM7" s="10" t="s">
        <v>73</v>
      </c>
      <c r="BN7" s="10"/>
      <c r="BO7" s="10" t="s">
        <v>74</v>
      </c>
      <c r="BP7" s="11" t="s">
        <v>75</v>
      </c>
      <c r="BQ7" s="10" t="s">
        <v>76</v>
      </c>
      <c r="BR7" s="11" t="s">
        <v>77</v>
      </c>
      <c r="BS7" s="11" t="s">
        <v>78</v>
      </c>
      <c r="BT7" s="11" t="s">
        <v>79</v>
      </c>
      <c r="BU7" s="10" t="s">
        <v>80</v>
      </c>
      <c r="BV7" s="11" t="s">
        <v>81</v>
      </c>
      <c r="BW7" s="11" t="s">
        <v>82</v>
      </c>
      <c r="BX7" s="11" t="s">
        <v>83</v>
      </c>
      <c r="BY7" s="10" t="s">
        <v>84</v>
      </c>
      <c r="BZ7" s="10" t="s">
        <v>85</v>
      </c>
      <c r="CA7" s="11" t="s">
        <v>86</v>
      </c>
      <c r="CB7" s="10" t="s">
        <v>87</v>
      </c>
      <c r="CC7" s="10"/>
      <c r="CD7" s="10" t="s">
        <v>88</v>
      </c>
      <c r="CE7" s="10" t="s">
        <v>89</v>
      </c>
      <c r="CF7" s="10" t="s">
        <v>90</v>
      </c>
      <c r="CG7" s="10" t="s">
        <v>91</v>
      </c>
      <c r="CH7" s="11" t="s">
        <v>92</v>
      </c>
      <c r="CI7" s="10" t="s">
        <v>93</v>
      </c>
      <c r="CJ7" s="11" t="s">
        <v>94</v>
      </c>
      <c r="CK7" s="11" t="s">
        <v>95</v>
      </c>
      <c r="CL7" s="10" t="s">
        <v>96</v>
      </c>
      <c r="CM7" s="10" t="s">
        <v>97</v>
      </c>
      <c r="CN7" s="11" t="s">
        <v>98</v>
      </c>
      <c r="CO7" s="11" t="s">
        <v>99</v>
      </c>
      <c r="CP7" s="11" t="s">
        <v>100</v>
      </c>
      <c r="CQ7" s="10" t="s">
        <v>101</v>
      </c>
      <c r="CR7" s="11" t="s">
        <v>102</v>
      </c>
      <c r="CS7" s="11" t="s">
        <v>103</v>
      </c>
      <c r="CT7" s="10"/>
      <c r="CU7" s="11" t="s">
        <v>104</v>
      </c>
      <c r="CV7" s="10" t="s">
        <v>105</v>
      </c>
      <c r="CW7" s="11" t="s">
        <v>106</v>
      </c>
      <c r="CX7" s="11" t="s">
        <v>107</v>
      </c>
      <c r="CY7" s="11" t="s">
        <v>108</v>
      </c>
      <c r="CZ7" s="11" t="s">
        <v>109</v>
      </c>
      <c r="DA7" s="10" t="s">
        <v>110</v>
      </c>
      <c r="DB7" s="10" t="s">
        <v>111</v>
      </c>
      <c r="DC7" s="11" t="s">
        <v>112</v>
      </c>
      <c r="DD7" s="10" t="s">
        <v>113</v>
      </c>
      <c r="DE7" s="11" t="s">
        <v>114</v>
      </c>
      <c r="DF7" s="10" t="s">
        <v>115</v>
      </c>
      <c r="DG7" s="10" t="s">
        <v>116</v>
      </c>
      <c r="DH7" s="10"/>
      <c r="DI7" s="11" t="s">
        <v>117</v>
      </c>
      <c r="DJ7" s="10" t="s">
        <v>118</v>
      </c>
      <c r="DK7" s="10" t="s">
        <v>119</v>
      </c>
      <c r="DL7" s="10" t="s">
        <v>120</v>
      </c>
      <c r="DM7" s="10" t="s">
        <v>121</v>
      </c>
      <c r="DN7" s="11" t="s">
        <v>122</v>
      </c>
      <c r="DO7" s="11" t="s">
        <v>123</v>
      </c>
      <c r="DP7" s="11" t="s">
        <v>124</v>
      </c>
      <c r="DQ7" s="11" t="s">
        <v>125</v>
      </c>
      <c r="DR7" s="11" t="s">
        <v>126</v>
      </c>
      <c r="DS7" s="10" t="s">
        <v>127</v>
      </c>
      <c r="DT7" s="10" t="s">
        <v>128</v>
      </c>
      <c r="DU7" s="11" t="s">
        <v>129</v>
      </c>
      <c r="DV7" s="10" t="s">
        <v>130</v>
      </c>
      <c r="DW7" s="10" t="s">
        <v>131</v>
      </c>
      <c r="DX7" s="10" t="s">
        <v>132</v>
      </c>
      <c r="DY7" s="11" t="s">
        <v>133</v>
      </c>
      <c r="DZ7" s="11" t="s">
        <v>134</v>
      </c>
      <c r="EA7" s="10"/>
      <c r="EB7" s="11" t="s">
        <v>135</v>
      </c>
      <c r="EC7" s="11" t="s">
        <v>136</v>
      </c>
      <c r="ED7" s="11" t="s">
        <v>137</v>
      </c>
      <c r="EE7" s="11" t="s">
        <v>138</v>
      </c>
      <c r="EF7" s="11" t="s">
        <v>139</v>
      </c>
      <c r="EG7" s="11" t="s">
        <v>140</v>
      </c>
      <c r="EH7" s="10" t="s">
        <v>141</v>
      </c>
      <c r="EI7" s="10" t="s">
        <v>142</v>
      </c>
      <c r="EJ7" s="10" t="s">
        <v>143</v>
      </c>
      <c r="EK7" s="10" t="s">
        <v>144</v>
      </c>
      <c r="EL7" s="11" t="s">
        <v>145</v>
      </c>
      <c r="EM7" s="11" t="s">
        <v>146</v>
      </c>
      <c r="EN7" s="10" t="s">
        <v>147</v>
      </c>
      <c r="EO7" s="10" t="s">
        <v>148</v>
      </c>
      <c r="EP7" s="10"/>
      <c r="EQ7" s="11" t="s">
        <v>149</v>
      </c>
      <c r="ER7" s="11" t="s">
        <v>150</v>
      </c>
      <c r="ES7" s="11" t="s">
        <v>151</v>
      </c>
      <c r="ET7" s="11" t="s">
        <v>152</v>
      </c>
      <c r="EU7" s="11" t="s">
        <v>153</v>
      </c>
      <c r="EV7" s="11" t="s">
        <v>154</v>
      </c>
      <c r="EW7" s="10" t="s">
        <v>155</v>
      </c>
      <c r="EX7" s="11" t="s">
        <v>156</v>
      </c>
      <c r="EY7" s="11" t="s">
        <v>157</v>
      </c>
      <c r="EZ7" s="11" t="s">
        <v>158</v>
      </c>
      <c r="FA7" s="11" t="s">
        <v>159</v>
      </c>
      <c r="FB7" s="11" t="s">
        <v>160</v>
      </c>
      <c r="FC7" s="11" t="s">
        <v>161</v>
      </c>
      <c r="FD7" s="11" t="s">
        <v>162</v>
      </c>
      <c r="FE7" s="11" t="s">
        <v>163</v>
      </c>
      <c r="FF7" s="11" t="s">
        <v>164</v>
      </c>
      <c r="FG7" s="11" t="s">
        <v>165</v>
      </c>
      <c r="FH7" s="10" t="s">
        <v>166</v>
      </c>
      <c r="FI7" s="10" t="s">
        <v>167</v>
      </c>
      <c r="FJ7" s="11" t="s">
        <v>168</v>
      </c>
      <c r="FK7" s="11" t="s">
        <v>169</v>
      </c>
      <c r="FL7" s="11" t="s">
        <v>170</v>
      </c>
      <c r="FM7" s="11" t="s">
        <v>171</v>
      </c>
      <c r="FN7" s="10"/>
      <c r="FO7" s="11" t="s">
        <v>172</v>
      </c>
      <c r="FP7" s="11" t="s">
        <v>173</v>
      </c>
      <c r="FQ7" s="11" t="s">
        <v>174</v>
      </c>
      <c r="FR7" s="11" t="s">
        <v>175</v>
      </c>
      <c r="FS7" s="11" t="s">
        <v>176</v>
      </c>
      <c r="FT7" s="11" t="s">
        <v>177</v>
      </c>
      <c r="FU7" s="11" t="s">
        <v>178</v>
      </c>
      <c r="FV7" s="11" t="s">
        <v>179</v>
      </c>
      <c r="FW7" s="11" t="s">
        <v>180</v>
      </c>
      <c r="FX7" s="10"/>
      <c r="FY7" s="11" t="s">
        <v>181</v>
      </c>
      <c r="FZ7" s="11" t="s">
        <v>182</v>
      </c>
      <c r="GA7" s="11" t="s">
        <v>183</v>
      </c>
      <c r="GB7" s="11" t="s">
        <v>184</v>
      </c>
      <c r="GC7" s="11" t="s">
        <v>185</v>
      </c>
      <c r="GD7" s="11" t="s">
        <v>186</v>
      </c>
      <c r="GE7" s="11" t="s">
        <v>187</v>
      </c>
      <c r="GF7" s="11" t="s">
        <v>188</v>
      </c>
      <c r="GG7" s="11" t="s">
        <v>189</v>
      </c>
      <c r="GH7" s="11" t="s">
        <v>190</v>
      </c>
      <c r="GI7" s="11" t="s">
        <v>191</v>
      </c>
      <c r="GJ7" s="11" t="s">
        <v>192</v>
      </c>
      <c r="GK7" s="8"/>
      <c r="GL7" s="12" t="s">
        <v>193</v>
      </c>
      <c r="GM7" s="12" t="s">
        <v>194</v>
      </c>
      <c r="GN7" s="12" t="s">
        <v>195</v>
      </c>
      <c r="GO7" s="12" t="s">
        <v>196</v>
      </c>
      <c r="GP7" s="12" t="s">
        <v>197</v>
      </c>
      <c r="GQ7" s="12" t="s">
        <v>198</v>
      </c>
      <c r="GR7" s="12" t="s">
        <v>199</v>
      </c>
      <c r="GS7" s="12" t="s">
        <v>200</v>
      </c>
      <c r="GT7" s="4"/>
    </row>
    <row r="8" customFormat="false" ht="15" hidden="false" customHeight="false" outlineLevel="0" collapsed="false">
      <c r="A8" s="4" t="n">
        <v>0.5</v>
      </c>
      <c r="B8" s="4"/>
      <c r="C8" s="4" t="n">
        <v>1</v>
      </c>
      <c r="D8" s="4" t="n">
        <v>1</v>
      </c>
      <c r="E8" s="4" t="n">
        <v>1</v>
      </c>
      <c r="F8" s="4" t="n">
        <v>1</v>
      </c>
      <c r="G8" s="4" t="n">
        <v>1</v>
      </c>
      <c r="H8" s="4" t="n">
        <v>1</v>
      </c>
      <c r="I8" s="4" t="n">
        <v>1</v>
      </c>
      <c r="J8" s="4" t="n">
        <v>1</v>
      </c>
      <c r="K8" s="4"/>
      <c r="L8" s="4" t="n">
        <v>1</v>
      </c>
      <c r="M8" s="4" t="n">
        <v>1</v>
      </c>
      <c r="N8" s="4" t="n">
        <v>1</v>
      </c>
      <c r="O8" s="4" t="n">
        <v>1</v>
      </c>
      <c r="P8" s="4" t="n">
        <v>1</v>
      </c>
      <c r="Q8" s="4" t="n">
        <v>1</v>
      </c>
      <c r="R8" s="4" t="n">
        <v>1</v>
      </c>
      <c r="S8" s="4" t="n">
        <v>1</v>
      </c>
      <c r="T8" s="4" t="n">
        <v>1</v>
      </c>
      <c r="U8" s="4" t="n">
        <v>1</v>
      </c>
      <c r="V8" s="4" t="n">
        <v>1</v>
      </c>
      <c r="W8" s="4" t="n">
        <v>1</v>
      </c>
      <c r="X8" s="4" t="n">
        <v>1</v>
      </c>
      <c r="Y8" s="4"/>
      <c r="Z8" s="4" t="n">
        <v>1</v>
      </c>
      <c r="AA8" s="4" t="n">
        <v>1</v>
      </c>
      <c r="AB8" s="4" t="n">
        <v>1</v>
      </c>
      <c r="AC8" s="4" t="n">
        <v>1</v>
      </c>
      <c r="AD8" s="4" t="n">
        <v>1</v>
      </c>
      <c r="AE8" s="4" t="n">
        <v>1</v>
      </c>
      <c r="AF8" s="4" t="n">
        <v>1</v>
      </c>
      <c r="AG8" s="4"/>
      <c r="AH8" s="4" t="n">
        <v>1</v>
      </c>
      <c r="AI8" s="4" t="n">
        <v>1</v>
      </c>
      <c r="AJ8" s="4" t="n">
        <v>1</v>
      </c>
      <c r="AK8" s="4" t="n">
        <v>1</v>
      </c>
      <c r="AL8" s="4" t="n">
        <v>1</v>
      </c>
      <c r="AM8" s="4" t="n">
        <v>1</v>
      </c>
      <c r="AN8" s="4" t="n">
        <v>1</v>
      </c>
      <c r="AO8" s="4" t="n">
        <v>1</v>
      </c>
      <c r="AP8" s="4" t="n">
        <v>1</v>
      </c>
      <c r="AQ8" s="4"/>
      <c r="AR8" s="4" t="n">
        <v>1</v>
      </c>
      <c r="AS8" s="4" t="n">
        <v>1</v>
      </c>
      <c r="AT8" s="4" t="n">
        <v>1</v>
      </c>
      <c r="AU8" s="4" t="n">
        <v>1</v>
      </c>
      <c r="AV8" s="4" t="n">
        <v>1</v>
      </c>
      <c r="AW8" s="4" t="n">
        <v>1</v>
      </c>
      <c r="AX8" s="4" t="n">
        <v>1</v>
      </c>
      <c r="AY8" s="4"/>
      <c r="AZ8" s="4" t="n">
        <v>1</v>
      </c>
      <c r="BA8" s="4" t="n">
        <v>1</v>
      </c>
      <c r="BB8" s="4" t="n">
        <v>1</v>
      </c>
      <c r="BC8" s="4" t="n">
        <v>1</v>
      </c>
      <c r="BD8" s="4" t="n">
        <v>1</v>
      </c>
      <c r="BE8" s="4" t="n">
        <v>1</v>
      </c>
      <c r="BF8" s="4" t="n">
        <v>1</v>
      </c>
      <c r="BG8" s="4" t="n">
        <v>1</v>
      </c>
      <c r="BH8" s="4" t="n">
        <v>1</v>
      </c>
      <c r="BI8" s="4" t="n">
        <v>1</v>
      </c>
      <c r="BJ8" s="4" t="n">
        <v>1</v>
      </c>
      <c r="BK8" s="4" t="n">
        <v>1</v>
      </c>
      <c r="BL8" s="4" t="n">
        <v>1</v>
      </c>
      <c r="BM8" s="4" t="n">
        <v>1</v>
      </c>
      <c r="BN8" s="4"/>
      <c r="BO8" s="4" t="n">
        <v>1</v>
      </c>
      <c r="BP8" s="4" t="n">
        <v>1</v>
      </c>
      <c r="BQ8" s="4" t="n">
        <v>1</v>
      </c>
      <c r="BR8" s="4" t="n">
        <v>1</v>
      </c>
      <c r="BS8" s="4" t="n">
        <v>1</v>
      </c>
      <c r="BT8" s="4" t="n">
        <v>1</v>
      </c>
      <c r="BU8" s="4" t="n">
        <v>1</v>
      </c>
      <c r="BV8" s="4" t="n">
        <v>1</v>
      </c>
      <c r="BW8" s="4" t="n">
        <v>1</v>
      </c>
      <c r="BX8" s="4" t="n">
        <v>1</v>
      </c>
      <c r="BY8" s="4" t="n">
        <v>1</v>
      </c>
      <c r="BZ8" s="4" t="n">
        <v>1</v>
      </c>
      <c r="CA8" s="4" t="n">
        <v>1</v>
      </c>
      <c r="CB8" s="4" t="n">
        <v>1</v>
      </c>
      <c r="CC8" s="4"/>
      <c r="CD8" s="4" t="n">
        <v>1</v>
      </c>
      <c r="CE8" s="4" t="n">
        <v>1</v>
      </c>
      <c r="CF8" s="4" t="n">
        <v>1</v>
      </c>
      <c r="CG8" s="4" t="n">
        <v>1</v>
      </c>
      <c r="CH8" s="4" t="n">
        <v>1</v>
      </c>
      <c r="CI8" s="4" t="n">
        <v>1</v>
      </c>
      <c r="CJ8" s="4" t="n">
        <v>1</v>
      </c>
      <c r="CK8" s="4" t="n">
        <v>1</v>
      </c>
      <c r="CL8" s="4" t="n">
        <v>1</v>
      </c>
      <c r="CM8" s="4" t="n">
        <v>1</v>
      </c>
      <c r="CN8" s="4" t="n">
        <v>1</v>
      </c>
      <c r="CO8" s="4" t="n">
        <v>1</v>
      </c>
      <c r="CP8" s="4" t="n">
        <v>1</v>
      </c>
      <c r="CQ8" s="4" t="n">
        <v>1</v>
      </c>
      <c r="CR8" s="4" t="n">
        <v>1</v>
      </c>
      <c r="CS8" s="4" t="n">
        <v>1</v>
      </c>
      <c r="CT8" s="4"/>
      <c r="CU8" s="4" t="n">
        <v>1</v>
      </c>
      <c r="CV8" s="4" t="n">
        <v>1</v>
      </c>
      <c r="CW8" s="4" t="n">
        <v>1</v>
      </c>
      <c r="CX8" s="4" t="n">
        <v>1</v>
      </c>
      <c r="CY8" s="4" t="n">
        <v>1</v>
      </c>
      <c r="CZ8" s="4" t="n">
        <v>1</v>
      </c>
      <c r="DA8" s="4" t="n">
        <v>1</v>
      </c>
      <c r="DB8" s="4" t="n">
        <v>1</v>
      </c>
      <c r="DC8" s="4" t="n">
        <v>1</v>
      </c>
      <c r="DD8" s="4" t="n">
        <v>1</v>
      </c>
      <c r="DE8" s="4" t="n">
        <v>1</v>
      </c>
      <c r="DF8" s="4" t="n">
        <v>1</v>
      </c>
      <c r="DG8" s="4" t="n">
        <v>1</v>
      </c>
      <c r="DH8" s="4"/>
      <c r="DI8" s="4" t="n">
        <v>1</v>
      </c>
      <c r="DJ8" s="4" t="n">
        <v>1</v>
      </c>
      <c r="DK8" s="4" t="n">
        <v>1</v>
      </c>
      <c r="DL8" s="4" t="n">
        <v>1</v>
      </c>
      <c r="DM8" s="4" t="n">
        <v>1</v>
      </c>
      <c r="DN8" s="4" t="n">
        <v>1</v>
      </c>
      <c r="DO8" s="4" t="n">
        <v>1</v>
      </c>
      <c r="DP8" s="4" t="n">
        <v>1</v>
      </c>
      <c r="DQ8" s="4" t="n">
        <v>1</v>
      </c>
      <c r="DR8" s="4" t="n">
        <v>1</v>
      </c>
      <c r="DS8" s="4" t="n">
        <v>1</v>
      </c>
      <c r="DT8" s="4" t="n">
        <v>1</v>
      </c>
      <c r="DU8" s="4" t="n">
        <v>1</v>
      </c>
      <c r="DV8" s="4" t="n">
        <v>1</v>
      </c>
      <c r="DW8" s="4" t="n">
        <v>1</v>
      </c>
      <c r="DX8" s="4" t="n">
        <v>1</v>
      </c>
      <c r="DY8" s="4" t="n">
        <v>1</v>
      </c>
      <c r="DZ8" s="4" t="n">
        <v>1</v>
      </c>
      <c r="EA8" s="4"/>
      <c r="EB8" s="4" t="n">
        <v>1</v>
      </c>
      <c r="EC8" s="4" t="n">
        <v>1</v>
      </c>
      <c r="ED8" s="4" t="n">
        <v>1</v>
      </c>
      <c r="EE8" s="4" t="n">
        <v>1</v>
      </c>
      <c r="EF8" s="4" t="n">
        <v>1</v>
      </c>
      <c r="EG8" s="4" t="n">
        <v>1</v>
      </c>
      <c r="EH8" s="4" t="n">
        <v>1</v>
      </c>
      <c r="EI8" s="4" t="n">
        <v>1</v>
      </c>
      <c r="EJ8" s="4" t="n">
        <v>1</v>
      </c>
      <c r="EK8" s="4" t="n">
        <v>1</v>
      </c>
      <c r="EL8" s="4" t="n">
        <v>1</v>
      </c>
      <c r="EM8" s="4" t="n">
        <v>1</v>
      </c>
      <c r="EN8" s="4" t="n">
        <v>1</v>
      </c>
      <c r="EO8" s="4" t="n">
        <v>1</v>
      </c>
      <c r="EP8" s="4"/>
      <c r="EQ8" s="4" t="n">
        <v>1</v>
      </c>
      <c r="ER8" s="4" t="n">
        <v>1</v>
      </c>
      <c r="ES8" s="4" t="n">
        <v>1</v>
      </c>
      <c r="ET8" s="4" t="n">
        <v>1</v>
      </c>
      <c r="EU8" s="4" t="n">
        <v>1</v>
      </c>
      <c r="EV8" s="4" t="n">
        <v>1</v>
      </c>
      <c r="EW8" s="4" t="n">
        <v>1</v>
      </c>
      <c r="EX8" s="4" t="n">
        <v>1</v>
      </c>
      <c r="EY8" s="4" t="n">
        <v>1</v>
      </c>
      <c r="EZ8" s="4" t="n">
        <v>1</v>
      </c>
      <c r="FA8" s="4" t="n">
        <v>1</v>
      </c>
      <c r="FB8" s="4" t="n">
        <v>1</v>
      </c>
      <c r="FC8" s="4" t="n">
        <v>1</v>
      </c>
      <c r="FD8" s="4" t="n">
        <v>1</v>
      </c>
      <c r="FE8" s="4" t="n">
        <v>1</v>
      </c>
      <c r="FF8" s="4" t="n">
        <v>1</v>
      </c>
      <c r="FG8" s="4" t="n">
        <v>1</v>
      </c>
      <c r="FH8" s="4" t="n">
        <v>1</v>
      </c>
      <c r="FI8" s="4" t="n">
        <v>1</v>
      </c>
      <c r="FJ8" s="4" t="n">
        <v>1</v>
      </c>
      <c r="FK8" s="4" t="n">
        <v>1</v>
      </c>
      <c r="FL8" s="4" t="n">
        <v>1</v>
      </c>
      <c r="FM8" s="4" t="n">
        <v>1</v>
      </c>
      <c r="FN8" s="4"/>
      <c r="FO8" s="4" t="n">
        <v>1</v>
      </c>
      <c r="FP8" s="4" t="n">
        <v>1</v>
      </c>
      <c r="FQ8" s="4" t="n">
        <v>1</v>
      </c>
      <c r="FR8" s="4" t="n">
        <v>1</v>
      </c>
      <c r="FS8" s="4" t="n">
        <v>1</v>
      </c>
      <c r="FT8" s="4" t="n">
        <v>1</v>
      </c>
      <c r="FU8" s="4" t="n">
        <v>1</v>
      </c>
      <c r="FV8" s="4" t="n">
        <v>1</v>
      </c>
      <c r="FW8" s="4" t="n">
        <v>1</v>
      </c>
      <c r="FX8" s="4"/>
      <c r="FY8" s="4" t="n">
        <v>1</v>
      </c>
      <c r="FZ8" s="4" t="n">
        <v>1</v>
      </c>
      <c r="GA8" s="4" t="n">
        <v>1</v>
      </c>
      <c r="GB8" s="4" t="n">
        <v>1</v>
      </c>
      <c r="GC8" s="4" t="n">
        <v>1</v>
      </c>
      <c r="GD8" s="4" t="n">
        <v>1</v>
      </c>
      <c r="GE8" s="4" t="n">
        <v>1</v>
      </c>
      <c r="GF8" s="4" t="n">
        <v>1</v>
      </c>
      <c r="GG8" s="4" t="n">
        <v>1</v>
      </c>
      <c r="GH8" s="4" t="n">
        <v>1</v>
      </c>
      <c r="GI8" s="4" t="n">
        <v>1</v>
      </c>
      <c r="GJ8" s="4" t="n">
        <v>1</v>
      </c>
      <c r="GK8" s="4"/>
      <c r="GL8" s="13" t="n">
        <v>0.5</v>
      </c>
      <c r="GM8" s="13" t="n">
        <f aca="false">SUM(C8:GJ8)</f>
        <v>177</v>
      </c>
      <c r="GN8" s="14" t="n">
        <f aca="false">SUM(C31:GJ31)/GM8</f>
        <v>0</v>
      </c>
      <c r="GO8" s="14" t="n">
        <f aca="false">GM9/GM8</f>
        <v>0.627118644067797</v>
      </c>
      <c r="GP8" s="14" t="n">
        <f aca="false">GM8/GM8</f>
        <v>1</v>
      </c>
      <c r="GQ8" s="15" t="n">
        <f aca="false">GP8*GN8</f>
        <v>0</v>
      </c>
      <c r="GR8" s="15" t="n">
        <f aca="false">GQ8*GL8</f>
        <v>0</v>
      </c>
      <c r="GS8" s="14" t="n">
        <f aca="false">SUM(GP8:GP24)/GP8</f>
        <v>3.49152542372881</v>
      </c>
      <c r="GT8" s="4"/>
    </row>
    <row r="9" customFormat="false" ht="15" hidden="false" customHeight="false" outlineLevel="0" collapsed="false">
      <c r="A9" s="4" t="n">
        <v>1.5</v>
      </c>
      <c r="B9" s="4"/>
      <c r="C9" s="4" t="s">
        <v>201</v>
      </c>
      <c r="D9" s="4" t="s">
        <v>201</v>
      </c>
      <c r="E9" s="4" t="s">
        <v>201</v>
      </c>
      <c r="F9" s="4" t="s">
        <v>201</v>
      </c>
      <c r="G9" s="4" t="s">
        <v>201</v>
      </c>
      <c r="H9" s="4" t="n">
        <v>1</v>
      </c>
      <c r="I9" s="4" t="s">
        <v>201</v>
      </c>
      <c r="J9" s="4" t="n">
        <v>1</v>
      </c>
      <c r="K9" s="4"/>
      <c r="L9" s="4" t="s">
        <v>201</v>
      </c>
      <c r="M9" s="4" t="n">
        <v>1</v>
      </c>
      <c r="N9" s="4" t="n">
        <v>1</v>
      </c>
      <c r="O9" s="4" t="s">
        <v>201</v>
      </c>
      <c r="P9" s="4" t="n">
        <v>1</v>
      </c>
      <c r="Q9" s="4" t="n">
        <v>1</v>
      </c>
      <c r="R9" s="4" t="s">
        <v>201</v>
      </c>
      <c r="S9" s="4" t="s">
        <v>201</v>
      </c>
      <c r="T9" s="4" t="s">
        <v>201</v>
      </c>
      <c r="U9" s="4" t="s">
        <v>201</v>
      </c>
      <c r="V9" s="4" t="n">
        <v>1</v>
      </c>
      <c r="W9" s="4" t="n">
        <v>1</v>
      </c>
      <c r="X9" s="4" t="n">
        <v>1</v>
      </c>
      <c r="Y9" s="4"/>
      <c r="Z9" s="4" t="n">
        <v>1</v>
      </c>
      <c r="AA9" s="4" t="s">
        <v>201</v>
      </c>
      <c r="AB9" s="4" t="s">
        <v>201</v>
      </c>
      <c r="AC9" s="4" t="n">
        <v>1</v>
      </c>
      <c r="AD9" s="4" t="n">
        <v>1</v>
      </c>
      <c r="AE9" s="4" t="n">
        <v>1</v>
      </c>
      <c r="AF9" s="4" t="n">
        <v>1</v>
      </c>
      <c r="AG9" s="4"/>
      <c r="AH9" s="4" t="s">
        <v>201</v>
      </c>
      <c r="AI9" s="4" t="n">
        <v>1</v>
      </c>
      <c r="AJ9" s="4" t="s">
        <v>201</v>
      </c>
      <c r="AK9" s="4" t="n">
        <v>1</v>
      </c>
      <c r="AL9" s="4" t="s">
        <v>201</v>
      </c>
      <c r="AM9" s="4" t="s">
        <v>201</v>
      </c>
      <c r="AN9" s="4" t="s">
        <v>201</v>
      </c>
      <c r="AO9" s="4" t="n">
        <v>1</v>
      </c>
      <c r="AP9" s="4" t="n">
        <v>1</v>
      </c>
      <c r="AQ9" s="4"/>
      <c r="AR9" s="4" t="s">
        <v>201</v>
      </c>
      <c r="AS9" s="4" t="s">
        <v>201</v>
      </c>
      <c r="AT9" s="4" t="s">
        <v>201</v>
      </c>
      <c r="AU9" s="4" t="n">
        <v>1</v>
      </c>
      <c r="AV9" s="4" t="n">
        <v>1</v>
      </c>
      <c r="AW9" s="4" t="s">
        <v>201</v>
      </c>
      <c r="AX9" s="4" t="n">
        <v>1</v>
      </c>
      <c r="AY9" s="4"/>
      <c r="AZ9" s="4" t="n">
        <v>1</v>
      </c>
      <c r="BA9" s="4" t="s">
        <v>201</v>
      </c>
      <c r="BB9" s="9" t="s">
        <v>201</v>
      </c>
      <c r="BC9" s="4" t="n">
        <v>1</v>
      </c>
      <c r="BD9" s="4" t="n">
        <v>1</v>
      </c>
      <c r="BE9" s="4" t="s">
        <v>201</v>
      </c>
      <c r="BF9" s="4" t="n">
        <v>1</v>
      </c>
      <c r="BG9" s="4" t="n">
        <v>1</v>
      </c>
      <c r="BH9" s="4" t="n">
        <v>1</v>
      </c>
      <c r="BI9" s="4" t="s">
        <v>201</v>
      </c>
      <c r="BJ9" s="4" t="s">
        <v>201</v>
      </c>
      <c r="BK9" s="4" t="s">
        <v>201</v>
      </c>
      <c r="BL9" s="4" t="s">
        <v>201</v>
      </c>
      <c r="BM9" s="4" t="n">
        <v>1</v>
      </c>
      <c r="BN9" s="4"/>
      <c r="BO9" s="4" t="n">
        <v>1</v>
      </c>
      <c r="BP9" s="4" t="n">
        <v>1</v>
      </c>
      <c r="BQ9" s="4" t="n">
        <v>1</v>
      </c>
      <c r="BR9" s="4" t="n">
        <v>1</v>
      </c>
      <c r="BS9" s="4" t="n">
        <v>1</v>
      </c>
      <c r="BT9" s="4" t="n">
        <v>1</v>
      </c>
      <c r="BU9" s="4" t="n">
        <v>1</v>
      </c>
      <c r="BV9" s="4" t="n">
        <v>1</v>
      </c>
      <c r="BW9" s="4" t="n">
        <v>1</v>
      </c>
      <c r="BX9" s="4" t="n">
        <v>1</v>
      </c>
      <c r="BY9" s="4" t="n">
        <v>1</v>
      </c>
      <c r="BZ9" s="9" t="s">
        <v>201</v>
      </c>
      <c r="CA9" s="4" t="n">
        <v>1</v>
      </c>
      <c r="CB9" s="9" t="s">
        <v>201</v>
      </c>
      <c r="CC9" s="4"/>
      <c r="CD9" s="4" t="n">
        <v>1</v>
      </c>
      <c r="CE9" s="9" t="s">
        <v>201</v>
      </c>
      <c r="CF9" s="4" t="n">
        <v>1</v>
      </c>
      <c r="CG9" s="4" t="n">
        <v>1</v>
      </c>
      <c r="CH9" s="4" t="n">
        <v>1</v>
      </c>
      <c r="CI9" s="4" t="n">
        <v>1</v>
      </c>
      <c r="CJ9" s="4" t="n">
        <v>1</v>
      </c>
      <c r="CK9" s="4" t="n">
        <v>1</v>
      </c>
      <c r="CL9" s="4" t="n">
        <v>1</v>
      </c>
      <c r="CM9" s="4" t="n">
        <v>1</v>
      </c>
      <c r="CN9" s="4" t="n">
        <v>1</v>
      </c>
      <c r="CO9" s="4" t="n">
        <v>1</v>
      </c>
      <c r="CP9" s="4" t="n">
        <v>1</v>
      </c>
      <c r="CQ9" s="9" t="s">
        <v>201</v>
      </c>
      <c r="CR9" s="4" t="n">
        <v>1</v>
      </c>
      <c r="CS9" s="9" t="s">
        <v>201</v>
      </c>
      <c r="CT9" s="4"/>
      <c r="CU9" s="4" t="n">
        <v>1</v>
      </c>
      <c r="CV9" s="9" t="s">
        <v>201</v>
      </c>
      <c r="CW9" s="4" t="n">
        <v>1</v>
      </c>
      <c r="CX9" s="4" t="n">
        <v>1</v>
      </c>
      <c r="CY9" s="4" t="n">
        <v>1</v>
      </c>
      <c r="CZ9" s="4" t="n">
        <v>1</v>
      </c>
      <c r="DA9" s="9" t="s">
        <v>201</v>
      </c>
      <c r="DB9" s="9" t="s">
        <v>201</v>
      </c>
      <c r="DC9" s="4" t="n">
        <v>1</v>
      </c>
      <c r="DD9" s="9" t="s">
        <v>201</v>
      </c>
      <c r="DE9" s="9" t="s">
        <v>201</v>
      </c>
      <c r="DF9" s="4" t="n">
        <v>1</v>
      </c>
      <c r="DG9" s="9" t="s">
        <v>201</v>
      </c>
      <c r="DH9" s="4"/>
      <c r="DI9" s="4" t="n">
        <v>1</v>
      </c>
      <c r="DJ9" s="9" t="s">
        <v>201</v>
      </c>
      <c r="DK9" s="9" t="s">
        <v>201</v>
      </c>
      <c r="DL9" s="9" t="s">
        <v>201</v>
      </c>
      <c r="DM9" s="4" t="n">
        <v>1</v>
      </c>
      <c r="DN9" s="4" t="n">
        <v>1</v>
      </c>
      <c r="DO9" s="4" t="n">
        <v>1</v>
      </c>
      <c r="DP9" s="4" t="n">
        <v>1</v>
      </c>
      <c r="DQ9" s="4" t="n">
        <v>1</v>
      </c>
      <c r="DR9" s="4" t="n">
        <v>1</v>
      </c>
      <c r="DS9" s="9" t="s">
        <v>201</v>
      </c>
      <c r="DT9" s="4" t="n">
        <v>1</v>
      </c>
      <c r="DU9" s="4" t="n">
        <v>1</v>
      </c>
      <c r="DV9" s="4" t="n">
        <v>1</v>
      </c>
      <c r="DW9" s="4" t="n">
        <v>1</v>
      </c>
      <c r="DX9" s="4" t="n">
        <v>1</v>
      </c>
      <c r="DY9" s="4" t="n">
        <v>1</v>
      </c>
      <c r="DZ9" s="9" t="s">
        <v>201</v>
      </c>
      <c r="EA9" s="4"/>
      <c r="EB9" s="4" t="n">
        <v>1</v>
      </c>
      <c r="EC9" s="4" t="n">
        <v>1</v>
      </c>
      <c r="ED9" s="4" t="n">
        <v>1</v>
      </c>
      <c r="EE9" s="4" t="n">
        <v>1</v>
      </c>
      <c r="EF9" s="4" t="n">
        <v>1</v>
      </c>
      <c r="EG9" s="4" t="n">
        <v>1</v>
      </c>
      <c r="EH9" s="9" t="s">
        <v>201</v>
      </c>
      <c r="EI9" s="9" t="s">
        <v>201</v>
      </c>
      <c r="EJ9" s="9" t="s">
        <v>201</v>
      </c>
      <c r="EK9" s="4" t="n">
        <v>1</v>
      </c>
      <c r="EL9" s="4" t="n">
        <v>1</v>
      </c>
      <c r="EM9" s="4" t="n">
        <v>1</v>
      </c>
      <c r="EN9" s="9" t="s">
        <v>201</v>
      </c>
      <c r="EO9" s="9" t="s">
        <v>201</v>
      </c>
      <c r="EP9" s="4"/>
      <c r="EQ9" s="4" t="n">
        <v>1</v>
      </c>
      <c r="ER9" s="4" t="n">
        <v>1</v>
      </c>
      <c r="ES9" s="4" t="n">
        <v>1</v>
      </c>
      <c r="ET9" s="4" t="n">
        <v>1</v>
      </c>
      <c r="EU9" s="4" t="n">
        <v>1</v>
      </c>
      <c r="EV9" s="4" t="n">
        <v>1</v>
      </c>
      <c r="EW9" s="9" t="s">
        <v>201</v>
      </c>
      <c r="EX9" s="4" t="n">
        <v>1</v>
      </c>
      <c r="EY9" s="4" t="n">
        <v>1</v>
      </c>
      <c r="EZ9" s="4" t="n">
        <v>1</v>
      </c>
      <c r="FA9" s="4" t="n">
        <v>1</v>
      </c>
      <c r="FB9" s="4" t="n">
        <v>1</v>
      </c>
      <c r="FC9" s="4" t="n">
        <v>1</v>
      </c>
      <c r="FD9" s="4" t="n">
        <v>1</v>
      </c>
      <c r="FE9" s="4" t="n">
        <v>1</v>
      </c>
      <c r="FF9" s="4" t="n">
        <v>1</v>
      </c>
      <c r="FG9" s="4" t="n">
        <v>1</v>
      </c>
      <c r="FH9" s="9" t="s">
        <v>201</v>
      </c>
      <c r="FI9" s="9" t="s">
        <v>201</v>
      </c>
      <c r="FJ9" s="4" t="n">
        <v>1</v>
      </c>
      <c r="FK9" s="4" t="n">
        <v>1</v>
      </c>
      <c r="FL9" s="4" t="n">
        <v>1</v>
      </c>
      <c r="FM9" s="4" t="n">
        <v>1</v>
      </c>
      <c r="FN9" s="4"/>
      <c r="FO9" s="9" t="s">
        <v>201</v>
      </c>
      <c r="FP9" s="9" t="s">
        <v>201</v>
      </c>
      <c r="FQ9" s="4" t="n">
        <v>1</v>
      </c>
      <c r="FR9" s="9" t="s">
        <v>201</v>
      </c>
      <c r="FS9" s="9" t="s">
        <v>201</v>
      </c>
      <c r="FT9" s="4" t="n">
        <v>1</v>
      </c>
      <c r="FU9" s="4" t="n">
        <v>1</v>
      </c>
      <c r="FV9" s="4" t="n">
        <v>1</v>
      </c>
      <c r="FW9" s="4" t="n">
        <v>1</v>
      </c>
      <c r="FX9" s="4"/>
      <c r="FY9" s="4" t="n">
        <v>1</v>
      </c>
      <c r="FZ9" s="9" t="s">
        <v>201</v>
      </c>
      <c r="GA9" s="9" t="s">
        <v>201</v>
      </c>
      <c r="GB9" s="9" t="s">
        <v>201</v>
      </c>
      <c r="GC9" s="4" t="n">
        <v>1</v>
      </c>
      <c r="GD9" s="9" t="s">
        <v>201</v>
      </c>
      <c r="GE9" s="4" t="n">
        <v>1</v>
      </c>
      <c r="GF9" s="9" t="s">
        <v>201</v>
      </c>
      <c r="GG9" s="9" t="s">
        <v>201</v>
      </c>
      <c r="GH9" s="9" t="s">
        <v>201</v>
      </c>
      <c r="GI9" s="9" t="s">
        <v>201</v>
      </c>
      <c r="GJ9" s="4" t="n">
        <v>1</v>
      </c>
      <c r="GK9" s="4"/>
      <c r="GL9" s="13" t="n">
        <v>1.5</v>
      </c>
      <c r="GM9" s="13" t="n">
        <f aca="false">SUM(C9:GJ9)</f>
        <v>111</v>
      </c>
      <c r="GN9" s="14" t="n">
        <f aca="false">SUM(C32:GJ32)/GM9</f>
        <v>0</v>
      </c>
      <c r="GO9" s="14" t="n">
        <f aca="false">GM10/GM9</f>
        <v>0.801801801801802</v>
      </c>
      <c r="GP9" s="14" t="n">
        <f aca="false">GM9/GM8</f>
        <v>0.627118644067797</v>
      </c>
      <c r="GQ9" s="15" t="n">
        <f aca="false">GP9*GN9</f>
        <v>0</v>
      </c>
      <c r="GR9" s="15" t="n">
        <f aca="false">GQ9*GL9</f>
        <v>0</v>
      </c>
      <c r="GS9" s="14" t="n">
        <f aca="false">SUM(GP9:GP24)/GP9</f>
        <v>3.97297297297297</v>
      </c>
      <c r="GT9" s="4"/>
    </row>
    <row r="10" customFormat="false" ht="15" hidden="false" customHeight="false" outlineLevel="0" collapsed="false">
      <c r="A10" s="4" t="n">
        <v>2.5</v>
      </c>
      <c r="B10" s="4"/>
      <c r="C10" s="4"/>
      <c r="D10" s="4"/>
      <c r="E10" s="4"/>
      <c r="F10" s="4"/>
      <c r="G10" s="4"/>
      <c r="H10" s="4" t="n">
        <v>1</v>
      </c>
      <c r="I10" s="4"/>
      <c r="J10" s="4" t="n">
        <v>1</v>
      </c>
      <c r="K10" s="4"/>
      <c r="L10" s="4"/>
      <c r="M10" s="4" t="s">
        <v>201</v>
      </c>
      <c r="N10" s="4" t="s">
        <v>201</v>
      </c>
      <c r="O10" s="4"/>
      <c r="P10" s="4" t="n">
        <v>1</v>
      </c>
      <c r="Q10" s="4" t="s">
        <v>201</v>
      </c>
      <c r="R10" s="4"/>
      <c r="S10" s="4"/>
      <c r="T10" s="4"/>
      <c r="U10" s="4"/>
      <c r="V10" s="4" t="n">
        <v>1</v>
      </c>
      <c r="W10" s="4" t="n">
        <v>1</v>
      </c>
      <c r="X10" s="4" t="s">
        <v>201</v>
      </c>
      <c r="Y10" s="4"/>
      <c r="Z10" s="4" t="n">
        <v>1</v>
      </c>
      <c r="AA10" s="4"/>
      <c r="AB10" s="4"/>
      <c r="AC10" s="4" t="s">
        <v>201</v>
      </c>
      <c r="AD10" s="4" t="n">
        <v>1</v>
      </c>
      <c r="AE10" s="4" t="n">
        <v>1</v>
      </c>
      <c r="AF10" s="4" t="s">
        <v>201</v>
      </c>
      <c r="AG10" s="4"/>
      <c r="AH10" s="4"/>
      <c r="AI10" s="4" t="n">
        <v>1</v>
      </c>
      <c r="AJ10" s="4"/>
      <c r="AK10" s="4" t="n">
        <v>1</v>
      </c>
      <c r="AL10" s="4"/>
      <c r="AM10" s="4"/>
      <c r="AN10" s="4"/>
      <c r="AO10" s="4" t="n">
        <v>1</v>
      </c>
      <c r="AP10" s="4" t="n">
        <v>1</v>
      </c>
      <c r="AQ10" s="4"/>
      <c r="AR10" s="4"/>
      <c r="AS10" s="4"/>
      <c r="AT10" s="4"/>
      <c r="AU10" s="4" t="s">
        <v>201</v>
      </c>
      <c r="AV10" s="4" t="n">
        <v>1</v>
      </c>
      <c r="AW10" s="4"/>
      <c r="AX10" s="4" t="n">
        <v>1</v>
      </c>
      <c r="AY10" s="4"/>
      <c r="AZ10" s="4" t="n">
        <v>1</v>
      </c>
      <c r="BA10" s="4"/>
      <c r="BB10" s="4"/>
      <c r="BC10" s="4" t="n">
        <v>1</v>
      </c>
      <c r="BD10" s="4" t="n">
        <v>1</v>
      </c>
      <c r="BE10" s="4"/>
      <c r="BF10" s="4" t="n">
        <v>1</v>
      </c>
      <c r="BG10" s="4" t="n">
        <v>1</v>
      </c>
      <c r="BH10" s="4" t="n">
        <v>1</v>
      </c>
      <c r="BI10" s="4"/>
      <c r="BJ10" s="4"/>
      <c r="BK10" s="4"/>
      <c r="BL10" s="4"/>
      <c r="BM10" s="4" t="s">
        <v>201</v>
      </c>
      <c r="BN10" s="4"/>
      <c r="BO10" s="4" t="n">
        <v>1</v>
      </c>
      <c r="BP10" s="4" t="n">
        <v>1</v>
      </c>
      <c r="BQ10" s="4" t="n">
        <v>1</v>
      </c>
      <c r="BR10" s="4" t="n">
        <v>1</v>
      </c>
      <c r="BS10" s="4" t="n">
        <v>1</v>
      </c>
      <c r="BT10" s="4" t="n">
        <v>1</v>
      </c>
      <c r="BU10" s="9" t="s">
        <v>201</v>
      </c>
      <c r="BV10" s="9" t="s">
        <v>201</v>
      </c>
      <c r="BW10" s="4" t="n">
        <v>1</v>
      </c>
      <c r="BX10" s="4" t="n">
        <v>1</v>
      </c>
      <c r="BY10" s="9" t="s">
        <v>201</v>
      </c>
      <c r="BZ10" s="4"/>
      <c r="CA10" s="4" t="n">
        <v>1</v>
      </c>
      <c r="CB10" s="4"/>
      <c r="CC10" s="4"/>
      <c r="CD10" s="4" t="n">
        <v>1</v>
      </c>
      <c r="CE10" s="4"/>
      <c r="CF10" s="4" t="n">
        <v>1</v>
      </c>
      <c r="CG10" s="9" t="s">
        <v>201</v>
      </c>
      <c r="CH10" s="4" t="n">
        <v>1</v>
      </c>
      <c r="CI10" s="9" t="s">
        <v>201</v>
      </c>
      <c r="CJ10" s="4" t="n">
        <v>1</v>
      </c>
      <c r="CK10" s="4" t="n">
        <v>1</v>
      </c>
      <c r="CL10" s="9" t="s">
        <v>201</v>
      </c>
      <c r="CM10" s="4" t="n">
        <v>1</v>
      </c>
      <c r="CN10" s="4" t="n">
        <v>1</v>
      </c>
      <c r="CO10" s="4" t="n">
        <v>1</v>
      </c>
      <c r="CP10" s="4" t="n">
        <v>1</v>
      </c>
      <c r="CQ10" s="4"/>
      <c r="CR10" s="9" t="s">
        <v>201</v>
      </c>
      <c r="CS10" s="4"/>
      <c r="CT10" s="4"/>
      <c r="CU10" s="4" t="n">
        <v>1</v>
      </c>
      <c r="CV10" s="4"/>
      <c r="CW10" s="4" t="n">
        <v>1</v>
      </c>
      <c r="CX10" s="4" t="n">
        <v>1</v>
      </c>
      <c r="CY10" s="4" t="n">
        <v>1</v>
      </c>
      <c r="CZ10" s="4" t="n">
        <v>1</v>
      </c>
      <c r="DA10" s="4"/>
      <c r="DB10" s="4"/>
      <c r="DC10" s="4" t="n">
        <v>1</v>
      </c>
      <c r="DD10" s="4"/>
      <c r="DE10" s="4"/>
      <c r="DF10" s="9" t="s">
        <v>201</v>
      </c>
      <c r="DG10" s="4"/>
      <c r="DH10" s="4"/>
      <c r="DI10" s="4" t="n">
        <v>1</v>
      </c>
      <c r="DJ10" s="4"/>
      <c r="DK10" s="4"/>
      <c r="DL10" s="4"/>
      <c r="DM10" s="4" t="n">
        <v>1</v>
      </c>
      <c r="DN10" s="4" t="n">
        <v>1</v>
      </c>
      <c r="DO10" s="4" t="n">
        <v>1</v>
      </c>
      <c r="DP10" s="4" t="n">
        <v>1</v>
      </c>
      <c r="DQ10" s="4" t="n">
        <v>1</v>
      </c>
      <c r="DR10" s="4" t="n">
        <v>1</v>
      </c>
      <c r="DS10" s="4"/>
      <c r="DT10" s="4" t="n">
        <v>1</v>
      </c>
      <c r="DU10" s="4" t="n">
        <v>1</v>
      </c>
      <c r="DV10" s="4" t="n">
        <v>1</v>
      </c>
      <c r="DW10" s="16" t="n">
        <v>1</v>
      </c>
      <c r="DX10" s="4" t="n">
        <v>1</v>
      </c>
      <c r="DY10" s="4" t="n">
        <v>1</v>
      </c>
      <c r="DZ10" s="4"/>
      <c r="EA10" s="4"/>
      <c r="EB10" s="4" t="n">
        <v>1</v>
      </c>
      <c r="EC10" s="4" t="n">
        <v>1</v>
      </c>
      <c r="ED10" s="4" t="n">
        <v>1</v>
      </c>
      <c r="EE10" s="4" t="n">
        <v>1</v>
      </c>
      <c r="EF10" s="4" t="n">
        <v>1</v>
      </c>
      <c r="EG10" s="4" t="n">
        <v>1</v>
      </c>
      <c r="EH10" s="4"/>
      <c r="EI10" s="4"/>
      <c r="EJ10" s="4"/>
      <c r="EK10" s="4" t="n">
        <v>1</v>
      </c>
      <c r="EL10" s="4" t="n">
        <v>1</v>
      </c>
      <c r="EM10" s="4" t="n">
        <v>1</v>
      </c>
      <c r="EN10" s="4"/>
      <c r="EO10" s="4"/>
      <c r="EP10" s="4"/>
      <c r="EQ10" s="4" t="n">
        <v>1</v>
      </c>
      <c r="ER10" s="4" t="n">
        <v>1</v>
      </c>
      <c r="ES10" s="16" t="n">
        <v>1</v>
      </c>
      <c r="ET10" s="4" t="n">
        <v>1</v>
      </c>
      <c r="EU10" s="4" t="n">
        <v>1</v>
      </c>
      <c r="EV10" s="4" t="n">
        <v>1</v>
      </c>
      <c r="EW10" s="4"/>
      <c r="EX10" s="4" t="n">
        <v>1</v>
      </c>
      <c r="EY10" s="4" t="n">
        <v>1</v>
      </c>
      <c r="EZ10" s="4" t="n">
        <v>1</v>
      </c>
      <c r="FA10" s="9" t="s">
        <v>201</v>
      </c>
      <c r="FB10" s="4" t="n">
        <v>1</v>
      </c>
      <c r="FC10" s="4" t="n">
        <v>1</v>
      </c>
      <c r="FD10" s="4" t="n">
        <v>1</v>
      </c>
      <c r="FE10" s="4" t="n">
        <v>1</v>
      </c>
      <c r="FF10" s="9" t="s">
        <v>201</v>
      </c>
      <c r="FG10" s="4" t="n">
        <v>1</v>
      </c>
      <c r="FH10" s="4"/>
      <c r="FI10" s="4"/>
      <c r="FJ10" s="4" t="n">
        <v>1</v>
      </c>
      <c r="FK10" s="4" t="n">
        <v>1</v>
      </c>
      <c r="FL10" s="4" t="n">
        <v>1</v>
      </c>
      <c r="FM10" s="4" t="n">
        <v>1</v>
      </c>
      <c r="FN10" s="4"/>
      <c r="FO10" s="4"/>
      <c r="FP10" s="4"/>
      <c r="FQ10" s="4" t="n">
        <v>1</v>
      </c>
      <c r="FR10" s="4"/>
      <c r="FS10" s="4"/>
      <c r="FT10" s="9" t="s">
        <v>201</v>
      </c>
      <c r="FU10" s="16" t="n">
        <v>1</v>
      </c>
      <c r="FV10" s="4" t="n">
        <v>1</v>
      </c>
      <c r="FW10" s="4" t="n">
        <v>1</v>
      </c>
      <c r="FX10" s="4"/>
      <c r="FY10" s="4" t="s">
        <v>201</v>
      </c>
      <c r="FZ10" s="4"/>
      <c r="GA10" s="4"/>
      <c r="GB10" s="4"/>
      <c r="GC10" s="9" t="s">
        <v>202</v>
      </c>
      <c r="GD10" s="4"/>
      <c r="GE10" s="4" t="n">
        <v>1</v>
      </c>
      <c r="GF10" s="4"/>
      <c r="GG10" s="4"/>
      <c r="GH10" s="4"/>
      <c r="GI10" s="4"/>
      <c r="GJ10" s="9" t="s">
        <v>202</v>
      </c>
      <c r="GK10" s="4"/>
      <c r="GL10" s="13" t="n">
        <v>2.5</v>
      </c>
      <c r="GM10" s="13" t="n">
        <f aca="false">SUM(C10:GJ10)</f>
        <v>89</v>
      </c>
      <c r="GN10" s="14" t="n">
        <f aca="false">SUM(C33:GJ33)/GM10</f>
        <v>0</v>
      </c>
      <c r="GO10" s="14" t="n">
        <f aca="false">GM11/GM10</f>
        <v>0.707865168539326</v>
      </c>
      <c r="GP10" s="14" t="n">
        <f aca="false">GM10/GM8</f>
        <v>0.502824858757062</v>
      </c>
      <c r="GQ10" s="15" t="n">
        <f aca="false">GP10*GN10</f>
        <v>0</v>
      </c>
      <c r="GR10" s="15" t="n">
        <f aca="false">GQ10*GL10</f>
        <v>0</v>
      </c>
      <c r="GS10" s="14" t="n">
        <f aca="false">SUM(GP10:GP24)/GP10</f>
        <v>3.70786516853933</v>
      </c>
      <c r="GT10" s="4"/>
    </row>
    <row r="11" customFormat="false" ht="15" hidden="false" customHeight="false" outlineLevel="0" collapsed="false">
      <c r="A11" s="4" t="n">
        <v>3.5</v>
      </c>
      <c r="B11" s="4"/>
      <c r="C11" s="4"/>
      <c r="D11" s="4"/>
      <c r="E11" s="4"/>
      <c r="F11" s="4"/>
      <c r="G11" s="4"/>
      <c r="H11" s="4" t="n">
        <v>1</v>
      </c>
      <c r="I11" s="4"/>
      <c r="J11" s="4" t="n">
        <v>1</v>
      </c>
      <c r="K11" s="4"/>
      <c r="L11" s="4"/>
      <c r="M11" s="4"/>
      <c r="N11" s="4"/>
      <c r="O11" s="4"/>
      <c r="P11" s="4" t="n">
        <v>1</v>
      </c>
      <c r="Q11" s="4"/>
      <c r="R11" s="4"/>
      <c r="S11" s="4"/>
      <c r="T11" s="4"/>
      <c r="U11" s="4"/>
      <c r="V11" s="4" t="n">
        <v>1</v>
      </c>
      <c r="W11" s="4" t="s">
        <v>201</v>
      </c>
      <c r="X11" s="4"/>
      <c r="Y11" s="4"/>
      <c r="Z11" s="4" t="n">
        <v>1</v>
      </c>
      <c r="AA11" s="4"/>
      <c r="AB11" s="4"/>
      <c r="AC11" s="4"/>
      <c r="AD11" s="4" t="n">
        <v>1</v>
      </c>
      <c r="AE11" s="16" t="n">
        <v>1</v>
      </c>
      <c r="AF11" s="4"/>
      <c r="AG11" s="4"/>
      <c r="AH11" s="4"/>
      <c r="AI11" s="4" t="n">
        <v>1</v>
      </c>
      <c r="AJ11" s="4"/>
      <c r="AK11" s="4" t="n">
        <v>1</v>
      </c>
      <c r="AL11" s="4"/>
      <c r="AM11" s="4"/>
      <c r="AN11" s="4"/>
      <c r="AO11" s="4" t="s">
        <v>201</v>
      </c>
      <c r="AP11" s="4" t="s">
        <v>201</v>
      </c>
      <c r="AQ11" s="4"/>
      <c r="AR11" s="4"/>
      <c r="AS11" s="4"/>
      <c r="AT11" s="4"/>
      <c r="AU11" s="9"/>
      <c r="AV11" s="4" t="s">
        <v>201</v>
      </c>
      <c r="AW11" s="4"/>
      <c r="AX11" s="4" t="n">
        <v>1</v>
      </c>
      <c r="AY11" s="4"/>
      <c r="AZ11" s="4" t="n">
        <v>1</v>
      </c>
      <c r="BA11" s="4"/>
      <c r="BB11" s="4"/>
      <c r="BC11" s="4" t="n">
        <v>1</v>
      </c>
      <c r="BD11" s="9" t="s">
        <v>201</v>
      </c>
      <c r="BE11" s="4"/>
      <c r="BF11" s="4" t="s">
        <v>201</v>
      </c>
      <c r="BG11" s="4" t="n">
        <v>1</v>
      </c>
      <c r="BH11" s="4" t="n">
        <v>1</v>
      </c>
      <c r="BI11" s="4"/>
      <c r="BJ11" s="4"/>
      <c r="BK11" s="4"/>
      <c r="BL11" s="4"/>
      <c r="BM11" s="4"/>
      <c r="BN11" s="4"/>
      <c r="BO11" s="4" t="n">
        <v>1</v>
      </c>
      <c r="BP11" s="4" t="n">
        <v>1</v>
      </c>
      <c r="BQ11" s="4" t="n">
        <v>1</v>
      </c>
      <c r="BR11" s="4" t="n">
        <v>1</v>
      </c>
      <c r="BS11" s="4" t="n">
        <v>1</v>
      </c>
      <c r="BT11" s="16" t="n">
        <v>1</v>
      </c>
      <c r="BU11" s="4"/>
      <c r="BV11" s="4"/>
      <c r="BW11" s="4" t="n">
        <v>1</v>
      </c>
      <c r="BX11" s="4" t="n">
        <v>1</v>
      </c>
      <c r="BY11" s="4"/>
      <c r="BZ11" s="4"/>
      <c r="CA11" s="4" t="n">
        <v>1</v>
      </c>
      <c r="CB11" s="4"/>
      <c r="CC11" s="4"/>
      <c r="CD11" s="4" t="n">
        <v>1</v>
      </c>
      <c r="CE11" s="4"/>
      <c r="CF11" s="16" t="n">
        <v>1</v>
      </c>
      <c r="CG11" s="4"/>
      <c r="CH11" s="4" t="n">
        <v>1</v>
      </c>
      <c r="CI11" s="4"/>
      <c r="CJ11" s="4" t="n">
        <v>1</v>
      </c>
      <c r="CK11" s="4" t="n">
        <v>1</v>
      </c>
      <c r="CL11" s="4"/>
      <c r="CM11" s="16" t="n">
        <v>1</v>
      </c>
      <c r="CN11" s="9" t="s">
        <v>201</v>
      </c>
      <c r="CO11" s="4" t="n">
        <v>1</v>
      </c>
      <c r="CP11" s="4" t="n">
        <v>1</v>
      </c>
      <c r="CQ11" s="4"/>
      <c r="CR11" s="4"/>
      <c r="CS11" s="4"/>
      <c r="CT11" s="4"/>
      <c r="CU11" s="4" t="n">
        <v>1</v>
      </c>
      <c r="CV11" s="4"/>
      <c r="CW11" s="4" t="n">
        <v>1</v>
      </c>
      <c r="CX11" s="4" t="n">
        <v>1</v>
      </c>
      <c r="CY11" s="9" t="s">
        <v>201</v>
      </c>
      <c r="CZ11" s="9" t="s">
        <v>201</v>
      </c>
      <c r="DA11" s="4"/>
      <c r="DB11" s="4"/>
      <c r="DC11" s="4" t="n">
        <v>1</v>
      </c>
      <c r="DD11" s="4"/>
      <c r="DE11" s="4"/>
      <c r="DF11" s="4"/>
      <c r="DG11" s="4"/>
      <c r="DH11" s="4"/>
      <c r="DI11" s="4" t="n">
        <v>1</v>
      </c>
      <c r="DJ11" s="4"/>
      <c r="DK11" s="4"/>
      <c r="DL11" s="4"/>
      <c r="DM11" s="4" t="n">
        <v>1</v>
      </c>
      <c r="DN11" s="4" t="n">
        <v>1</v>
      </c>
      <c r="DO11" s="4" t="n">
        <v>1</v>
      </c>
      <c r="DP11" s="4" t="n">
        <v>1</v>
      </c>
      <c r="DQ11" s="4" t="n">
        <v>1</v>
      </c>
      <c r="DR11" s="4" t="n">
        <v>1</v>
      </c>
      <c r="DS11" s="4"/>
      <c r="DT11" s="16" t="n">
        <v>1</v>
      </c>
      <c r="DU11" s="4" t="n">
        <v>1</v>
      </c>
      <c r="DV11" s="16" t="n">
        <v>1</v>
      </c>
      <c r="DW11" s="9" t="s">
        <v>201</v>
      </c>
      <c r="DX11" s="16" t="n">
        <v>1</v>
      </c>
      <c r="DY11" s="9" t="s">
        <v>201</v>
      </c>
      <c r="DZ11" s="9"/>
      <c r="EA11" s="4"/>
      <c r="EB11" s="4" t="n">
        <v>1</v>
      </c>
      <c r="EC11" s="4" t="n">
        <v>1</v>
      </c>
      <c r="ED11" s="16" t="n">
        <v>1</v>
      </c>
      <c r="EE11" s="4" t="n">
        <v>1</v>
      </c>
      <c r="EF11" s="4" t="n">
        <v>1</v>
      </c>
      <c r="EG11" s="4" t="n">
        <v>1</v>
      </c>
      <c r="EH11" s="4"/>
      <c r="EI11" s="4"/>
      <c r="EJ11" s="4"/>
      <c r="EK11" s="4" t="n">
        <v>1</v>
      </c>
      <c r="EL11" s="9" t="s">
        <v>201</v>
      </c>
      <c r="EM11" s="9" t="s">
        <v>201</v>
      </c>
      <c r="EN11" s="4"/>
      <c r="EO11" s="4"/>
      <c r="EP11" s="4"/>
      <c r="EQ11" s="9" t="s">
        <v>201</v>
      </c>
      <c r="ER11" s="16" t="n">
        <v>1</v>
      </c>
      <c r="ES11" s="16" t="n">
        <v>1</v>
      </c>
      <c r="ET11" s="9" t="s">
        <v>201</v>
      </c>
      <c r="EU11" s="16" t="n">
        <v>1</v>
      </c>
      <c r="EV11" s="4" t="n">
        <v>1</v>
      </c>
      <c r="EW11" s="4"/>
      <c r="EX11" s="4" t="n">
        <v>1</v>
      </c>
      <c r="EY11" s="16" t="n">
        <v>1</v>
      </c>
      <c r="EZ11" s="9" t="s">
        <v>201</v>
      </c>
      <c r="FA11" s="4"/>
      <c r="FB11" s="9" t="s">
        <v>201</v>
      </c>
      <c r="FC11" s="9" t="s">
        <v>201</v>
      </c>
      <c r="FD11" s="9" t="s">
        <v>201</v>
      </c>
      <c r="FE11" s="9" t="s">
        <v>201</v>
      </c>
      <c r="FF11" s="4"/>
      <c r="FG11" s="9" t="s">
        <v>201</v>
      </c>
      <c r="FH11" s="4"/>
      <c r="FI11" s="4"/>
      <c r="FJ11" s="9" t="s">
        <v>201</v>
      </c>
      <c r="FK11" s="9" t="s">
        <v>201</v>
      </c>
      <c r="FL11" s="9" t="s">
        <v>201</v>
      </c>
      <c r="FM11" s="9" t="s">
        <v>202</v>
      </c>
      <c r="FN11" s="4"/>
      <c r="FO11" s="4"/>
      <c r="FP11" s="4"/>
      <c r="FQ11" s="4" t="n">
        <v>1</v>
      </c>
      <c r="FR11" s="4"/>
      <c r="FS11" s="4"/>
      <c r="FT11" s="4"/>
      <c r="FU11" s="16" t="n">
        <v>1</v>
      </c>
      <c r="FV11" s="4" t="n">
        <v>1</v>
      </c>
      <c r="FW11" s="4" t="n">
        <v>1</v>
      </c>
      <c r="FX11" s="4"/>
      <c r="FY11" s="4"/>
      <c r="FZ11" s="4"/>
      <c r="GA11" s="4"/>
      <c r="GB11" s="4"/>
      <c r="GC11" s="4"/>
      <c r="GD11" s="4"/>
      <c r="GE11" s="9" t="s">
        <v>202</v>
      </c>
      <c r="GF11" s="4"/>
      <c r="GG11" s="4"/>
      <c r="GH11" s="4"/>
      <c r="GI11" s="4"/>
      <c r="GJ11" s="4"/>
      <c r="GK11" s="4"/>
      <c r="GL11" s="13" t="n">
        <v>3.5</v>
      </c>
      <c r="GM11" s="13" t="n">
        <f aca="false">SUM(C11:GJ11)</f>
        <v>63</v>
      </c>
      <c r="GN11" s="14" t="n">
        <f aca="false">SUM(C34:GJ34)/GM11</f>
        <v>0.0476190476190476</v>
      </c>
      <c r="GO11" s="14" t="n">
        <f aca="false">GM12/GM11</f>
        <v>0.634920634920635</v>
      </c>
      <c r="GP11" s="14" t="n">
        <f aca="false">GM11/GM8</f>
        <v>0.355932203389831</v>
      </c>
      <c r="GQ11" s="15" t="n">
        <f aca="false">GP11*GN11</f>
        <v>0.0169491525423729</v>
      </c>
      <c r="GR11" s="15" t="n">
        <f aca="false">GQ11*GL11</f>
        <v>0.0593220338983051</v>
      </c>
      <c r="GS11" s="14" t="n">
        <f aca="false">SUM(GP11:GP24)/GP11</f>
        <v>3.82539682539683</v>
      </c>
      <c r="GT11" s="4"/>
    </row>
    <row r="12" customFormat="false" ht="15" hidden="false" customHeight="false" outlineLevel="0" collapsed="false">
      <c r="A12" s="4" t="n">
        <v>4.5</v>
      </c>
      <c r="B12" s="4"/>
      <c r="C12" s="4"/>
      <c r="D12" s="4"/>
      <c r="E12" s="4"/>
      <c r="F12" s="4"/>
      <c r="G12" s="4"/>
      <c r="H12" s="16" t="n">
        <v>1</v>
      </c>
      <c r="I12" s="4"/>
      <c r="J12" s="4" t="n">
        <v>1</v>
      </c>
      <c r="K12" s="4"/>
      <c r="L12" s="4"/>
      <c r="M12" s="4"/>
      <c r="N12" s="4"/>
      <c r="O12" s="4"/>
      <c r="P12" s="4" t="n">
        <v>1</v>
      </c>
      <c r="Q12" s="4"/>
      <c r="R12" s="4"/>
      <c r="S12" s="4"/>
      <c r="T12" s="4"/>
      <c r="U12" s="4"/>
      <c r="V12" s="16" t="n">
        <v>1</v>
      </c>
      <c r="W12" s="4"/>
      <c r="X12" s="4"/>
      <c r="Y12" s="4"/>
      <c r="Z12" s="4" t="s">
        <v>201</v>
      </c>
      <c r="AA12" s="4"/>
      <c r="AB12" s="4"/>
      <c r="AC12" s="4"/>
      <c r="AD12" s="4" t="s">
        <v>201</v>
      </c>
      <c r="AE12" s="16" t="n">
        <v>1</v>
      </c>
      <c r="AF12" s="4"/>
      <c r="AG12" s="4"/>
      <c r="AH12" s="4"/>
      <c r="AI12" s="4" t="n">
        <v>1</v>
      </c>
      <c r="AJ12" s="4"/>
      <c r="AK12" s="4" t="n">
        <v>1</v>
      </c>
      <c r="AL12" s="4"/>
      <c r="AM12" s="4"/>
      <c r="AN12" s="4"/>
      <c r="AO12" s="4"/>
      <c r="AP12" s="9"/>
      <c r="AQ12" s="4"/>
      <c r="AR12" s="4"/>
      <c r="AS12" s="4"/>
      <c r="AT12" s="4"/>
      <c r="AU12" s="4"/>
      <c r="AV12" s="4"/>
      <c r="AW12" s="4"/>
      <c r="AX12" s="4" t="n">
        <v>1</v>
      </c>
      <c r="AY12" s="4"/>
      <c r="AZ12" s="4" t="s">
        <v>201</v>
      </c>
      <c r="BA12" s="4"/>
      <c r="BB12" s="4"/>
      <c r="BC12" s="4" t="n">
        <v>1</v>
      </c>
      <c r="BD12" s="4"/>
      <c r="BE12" s="4"/>
      <c r="BF12" s="4"/>
      <c r="BG12" s="4" t="n">
        <v>1</v>
      </c>
      <c r="BH12" s="4" t="n">
        <v>1</v>
      </c>
      <c r="BI12" s="4"/>
      <c r="BJ12" s="4"/>
      <c r="BK12" s="4"/>
      <c r="BL12" s="4"/>
      <c r="BM12" s="4"/>
      <c r="BN12" s="4"/>
      <c r="BO12" s="9" t="s">
        <v>201</v>
      </c>
      <c r="BP12" s="4" t="n">
        <v>1</v>
      </c>
      <c r="BQ12" s="4" t="n">
        <v>1</v>
      </c>
      <c r="BR12" s="4" t="n">
        <v>1</v>
      </c>
      <c r="BS12" s="4" t="n">
        <v>1</v>
      </c>
      <c r="BT12" s="9" t="s">
        <v>201</v>
      </c>
      <c r="BU12" s="4"/>
      <c r="BV12" s="4"/>
      <c r="BW12" s="16" t="n">
        <v>1</v>
      </c>
      <c r="BX12" s="4" t="n">
        <v>1</v>
      </c>
      <c r="BY12" s="4"/>
      <c r="BZ12" s="4"/>
      <c r="CA12" s="9" t="s">
        <v>201</v>
      </c>
      <c r="CB12" s="4"/>
      <c r="CC12" s="4"/>
      <c r="CD12" s="9" t="s">
        <v>201</v>
      </c>
      <c r="CE12" s="4"/>
      <c r="CF12" s="9" t="s">
        <v>201</v>
      </c>
      <c r="CG12" s="4"/>
      <c r="CH12" s="4" t="n">
        <v>1</v>
      </c>
      <c r="CI12" s="4"/>
      <c r="CJ12" s="4" t="n">
        <v>1</v>
      </c>
      <c r="CK12" s="9" t="s">
        <v>201</v>
      </c>
      <c r="CL12" s="4"/>
      <c r="CM12" s="9" t="s">
        <v>201</v>
      </c>
      <c r="CN12" s="4"/>
      <c r="CO12" s="4" t="n">
        <v>1</v>
      </c>
      <c r="CP12" s="4" t="n">
        <v>1</v>
      </c>
      <c r="CQ12" s="4"/>
      <c r="CR12" s="4"/>
      <c r="CS12" s="4"/>
      <c r="CT12" s="4"/>
      <c r="CU12" s="4" t="n">
        <v>1</v>
      </c>
      <c r="CV12" s="4"/>
      <c r="CW12" s="4" t="n">
        <v>1</v>
      </c>
      <c r="CX12" s="16" t="n">
        <v>1</v>
      </c>
      <c r="CY12" s="4"/>
      <c r="CZ12" s="4"/>
      <c r="DA12" s="4"/>
      <c r="DB12" s="4"/>
      <c r="DC12" s="9" t="s">
        <v>201</v>
      </c>
      <c r="DD12" s="4"/>
      <c r="DE12" s="4"/>
      <c r="DF12" s="4"/>
      <c r="DG12" s="4"/>
      <c r="DH12" s="4"/>
      <c r="DI12" s="4" t="n">
        <v>1</v>
      </c>
      <c r="DJ12" s="4"/>
      <c r="DK12" s="4"/>
      <c r="DL12" s="4"/>
      <c r="DM12" s="16" t="n">
        <v>1</v>
      </c>
      <c r="DN12" s="9" t="s">
        <v>201</v>
      </c>
      <c r="DO12" s="4" t="n">
        <v>1</v>
      </c>
      <c r="DP12" s="16" t="n">
        <v>1</v>
      </c>
      <c r="DQ12" s="9" t="s">
        <v>201</v>
      </c>
      <c r="DR12" s="4" t="n">
        <v>1</v>
      </c>
      <c r="DS12" s="4"/>
      <c r="DT12" s="9" t="s">
        <v>201</v>
      </c>
      <c r="DU12" s="4" t="n">
        <v>1</v>
      </c>
      <c r="DV12" s="9" t="s">
        <v>201</v>
      </c>
      <c r="DW12" s="16" t="s">
        <v>203</v>
      </c>
      <c r="DX12" s="9" t="s">
        <v>201</v>
      </c>
      <c r="DY12" s="4"/>
      <c r="DZ12" s="4"/>
      <c r="EA12" s="4"/>
      <c r="EB12" s="16" t="n">
        <v>1</v>
      </c>
      <c r="EC12" s="4" t="n">
        <v>1</v>
      </c>
      <c r="ED12" s="16" t="n">
        <v>1</v>
      </c>
      <c r="EE12" s="4" t="n">
        <v>1</v>
      </c>
      <c r="EF12" s="4" t="n">
        <v>1</v>
      </c>
      <c r="EG12" s="4" t="n">
        <v>1</v>
      </c>
      <c r="EH12" s="4"/>
      <c r="EI12" s="4"/>
      <c r="EJ12" s="4"/>
      <c r="EK12" s="16" t="n">
        <v>1</v>
      </c>
      <c r="EL12" s="4"/>
      <c r="EM12" s="4"/>
      <c r="EN12" s="4"/>
      <c r="EO12" s="4"/>
      <c r="EP12" s="4"/>
      <c r="EQ12" s="4"/>
      <c r="ER12" s="16" t="n">
        <v>1</v>
      </c>
      <c r="ES12" s="9" t="s">
        <v>201</v>
      </c>
      <c r="ET12" s="4"/>
      <c r="EU12" s="9" t="s">
        <v>202</v>
      </c>
      <c r="EV12" s="9" t="s">
        <v>202</v>
      </c>
      <c r="EW12" s="4"/>
      <c r="EX12" s="4" t="n">
        <v>1</v>
      </c>
      <c r="EY12" s="16" t="n">
        <v>1</v>
      </c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9" t="s">
        <v>202</v>
      </c>
      <c r="FR12" s="4"/>
      <c r="FS12" s="4"/>
      <c r="FT12" s="4"/>
      <c r="FU12" s="9" t="s">
        <v>202</v>
      </c>
      <c r="FV12" s="9" t="s">
        <v>202</v>
      </c>
      <c r="FW12" s="9" t="s">
        <v>202</v>
      </c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13" t="n">
        <v>4.5</v>
      </c>
      <c r="GM12" s="13" t="n">
        <f aca="false">SUM(C12:GJ12)</f>
        <v>40</v>
      </c>
      <c r="GN12" s="14" t="n">
        <f aca="false">SUM(C35:GJ35)/GM12</f>
        <v>0.625</v>
      </c>
      <c r="GO12" s="14" t="n">
        <f aca="false">GM13/GM12</f>
        <v>0.775</v>
      </c>
      <c r="GP12" s="14" t="n">
        <v>0.225988700564972</v>
      </c>
      <c r="GQ12" s="15" t="n">
        <f aca="false">GP12*GN12</f>
        <v>0.141242937853107</v>
      </c>
      <c r="GR12" s="15" t="n">
        <f aca="false">GQ12*GL12</f>
        <v>0.635593220338983</v>
      </c>
      <c r="GS12" s="14" t="n">
        <f aca="false">SUM(GP12:GP24)/GP12</f>
        <v>4.45</v>
      </c>
      <c r="GT12" s="4"/>
    </row>
    <row r="13" customFormat="false" ht="15" hidden="false" customHeight="false" outlineLevel="0" collapsed="false">
      <c r="A13" s="4" t="n">
        <v>5.5</v>
      </c>
      <c r="B13" s="4"/>
      <c r="C13" s="4"/>
      <c r="D13" s="4"/>
      <c r="E13" s="4"/>
      <c r="F13" s="4"/>
      <c r="G13" s="4"/>
      <c r="H13" s="16" t="n">
        <v>1</v>
      </c>
      <c r="I13" s="4"/>
      <c r="J13" s="4" t="n">
        <v>1</v>
      </c>
      <c r="K13" s="4"/>
      <c r="L13" s="4"/>
      <c r="M13" s="4"/>
      <c r="N13" s="4"/>
      <c r="O13" s="4"/>
      <c r="P13" s="4" t="s">
        <v>201</v>
      </c>
      <c r="Q13" s="4"/>
      <c r="R13" s="4"/>
      <c r="S13" s="4"/>
      <c r="T13" s="4"/>
      <c r="U13" s="4"/>
      <c r="V13" s="16" t="n">
        <v>1</v>
      </c>
      <c r="W13" s="4"/>
      <c r="X13" s="4"/>
      <c r="Y13" s="4"/>
      <c r="Z13" s="9"/>
      <c r="AA13" s="4"/>
      <c r="AB13" s="4"/>
      <c r="AC13" s="4"/>
      <c r="AD13" s="4"/>
      <c r="AE13" s="16" t="n">
        <v>1</v>
      </c>
      <c r="AF13" s="4"/>
      <c r="AG13" s="4"/>
      <c r="AH13" s="4"/>
      <c r="AI13" s="4" t="n">
        <v>1</v>
      </c>
      <c r="AJ13" s="4"/>
      <c r="AK13" s="4" t="n">
        <v>1</v>
      </c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 t="n">
        <v>1</v>
      </c>
      <c r="AY13" s="4"/>
      <c r="AZ13" s="4"/>
      <c r="BA13" s="4"/>
      <c r="BB13" s="4"/>
      <c r="BC13" s="4" t="n">
        <v>1</v>
      </c>
      <c r="BD13" s="4"/>
      <c r="BE13" s="4"/>
      <c r="BF13" s="4"/>
      <c r="BG13" s="9" t="n">
        <v>1</v>
      </c>
      <c r="BH13" s="16" t="n">
        <v>1</v>
      </c>
      <c r="BI13" s="4"/>
      <c r="BJ13" s="4"/>
      <c r="BK13" s="4"/>
      <c r="BL13" s="4"/>
      <c r="BM13" s="4"/>
      <c r="BN13" s="4"/>
      <c r="BO13" s="4"/>
      <c r="BP13" s="4" t="n">
        <v>1</v>
      </c>
      <c r="BQ13" s="9" t="s">
        <v>201</v>
      </c>
      <c r="BR13" s="4" t="n">
        <v>1</v>
      </c>
      <c r="BS13" s="4" t="n">
        <v>1</v>
      </c>
      <c r="BT13" s="16" t="s">
        <v>204</v>
      </c>
      <c r="BU13" s="4"/>
      <c r="BV13" s="4"/>
      <c r="BW13" s="16" t="n">
        <v>1</v>
      </c>
      <c r="BX13" s="4" t="n">
        <v>1</v>
      </c>
      <c r="BY13" s="4"/>
      <c r="BZ13" s="4"/>
      <c r="CA13" s="16"/>
      <c r="CB13" s="4"/>
      <c r="CC13" s="4"/>
      <c r="CD13" s="4"/>
      <c r="CE13" s="4"/>
      <c r="CF13" s="16" t="s">
        <v>205</v>
      </c>
      <c r="CG13" s="4"/>
      <c r="CH13" s="4" t="n">
        <v>1</v>
      </c>
      <c r="CI13" s="4"/>
      <c r="CJ13" s="4" t="n">
        <v>1</v>
      </c>
      <c r="CK13" s="4"/>
      <c r="CL13" s="4"/>
      <c r="CM13" s="16" t="s">
        <v>206</v>
      </c>
      <c r="CN13" s="4"/>
      <c r="CO13" s="4" t="n">
        <v>1</v>
      </c>
      <c r="CP13" s="4" t="n">
        <v>1</v>
      </c>
      <c r="CQ13" s="4"/>
      <c r="CR13" s="4"/>
      <c r="CS13" s="4"/>
      <c r="CT13" s="4"/>
      <c r="CU13" s="16" t="n">
        <v>1</v>
      </c>
      <c r="CV13" s="4"/>
      <c r="CW13" s="4" t="n">
        <v>1</v>
      </c>
      <c r="CX13" s="16" t="n">
        <v>1</v>
      </c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9" t="s">
        <v>201</v>
      </c>
      <c r="DJ13" s="4"/>
      <c r="DK13" s="4"/>
      <c r="DL13" s="4"/>
      <c r="DM13" s="9" t="s">
        <v>201</v>
      </c>
      <c r="DN13" s="16"/>
      <c r="DO13" s="4" t="n">
        <v>1</v>
      </c>
      <c r="DP13" s="9" t="s">
        <v>201</v>
      </c>
      <c r="DQ13" s="4"/>
      <c r="DR13" s="4" t="n">
        <v>1</v>
      </c>
      <c r="DS13" s="4"/>
      <c r="DT13" s="16" t="s">
        <v>207</v>
      </c>
      <c r="DU13" s="4" t="n">
        <v>1</v>
      </c>
      <c r="DV13" s="16" t="s">
        <v>208</v>
      </c>
      <c r="DW13" s="4"/>
      <c r="DX13" s="16" t="s">
        <v>209</v>
      </c>
      <c r="DY13" s="4"/>
      <c r="DZ13" s="4"/>
      <c r="EA13" s="4"/>
      <c r="EB13" s="16" t="n">
        <v>1</v>
      </c>
      <c r="EC13" s="9" t="s">
        <v>202</v>
      </c>
      <c r="ED13" s="16" t="n">
        <v>1</v>
      </c>
      <c r="EE13" s="16" t="n">
        <v>1</v>
      </c>
      <c r="EF13" s="9" t="s">
        <v>201</v>
      </c>
      <c r="EG13" s="4" t="n">
        <v>1</v>
      </c>
      <c r="EH13" s="4"/>
      <c r="EI13" s="4"/>
      <c r="EJ13" s="4"/>
      <c r="EK13" s="9" t="s">
        <v>201</v>
      </c>
      <c r="EL13" s="4"/>
      <c r="EM13" s="4"/>
      <c r="EN13" s="4"/>
      <c r="EO13" s="4"/>
      <c r="EP13" s="4"/>
      <c r="EQ13" s="4"/>
      <c r="ER13" s="9" t="s">
        <v>201</v>
      </c>
      <c r="ES13" s="16" t="s">
        <v>210</v>
      </c>
      <c r="ET13" s="4"/>
      <c r="EU13" s="16" t="s">
        <v>211</v>
      </c>
      <c r="EV13" s="4"/>
      <c r="EW13" s="4"/>
      <c r="EX13" s="4" t="n">
        <v>1</v>
      </c>
      <c r="EY13" s="16" t="n">
        <v>1</v>
      </c>
      <c r="EZ13" s="16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16"/>
      <c r="FR13" s="4"/>
      <c r="FS13" s="4"/>
      <c r="FT13" s="4"/>
      <c r="FU13" s="16" t="s">
        <v>212</v>
      </c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13" t="n">
        <v>5.5</v>
      </c>
      <c r="GM13" s="13" t="n">
        <f aca="false">SUM(C13:GJ13)</f>
        <v>31</v>
      </c>
      <c r="GN13" s="14" t="n">
        <f aca="false">SUM(C36:GJ36)/GM13</f>
        <v>0.967741935483871</v>
      </c>
      <c r="GO13" s="14" t="n">
        <f aca="false">GM14/GM13</f>
        <v>0.806451612903226</v>
      </c>
      <c r="GP13" s="14" t="n">
        <f aca="false">GM13/GM8</f>
        <v>0.175141242937853</v>
      </c>
      <c r="GQ13" s="15" t="n">
        <f aca="false">GP13*GN13</f>
        <v>0.169491525423729</v>
      </c>
      <c r="GR13" s="15" t="n">
        <f aca="false">GQ13*GL13</f>
        <v>0.932203389830508</v>
      </c>
      <c r="GS13" s="14" t="n">
        <f aca="false">SUM(GP13:GP24)/GP13</f>
        <v>4.45161290322581</v>
      </c>
      <c r="GT13" s="4"/>
    </row>
    <row r="14" customFormat="false" ht="15" hidden="false" customHeight="false" outlineLevel="0" collapsed="false">
      <c r="A14" s="4" t="n">
        <v>6.5</v>
      </c>
      <c r="B14" s="4"/>
      <c r="C14" s="4"/>
      <c r="D14" s="4"/>
      <c r="E14" s="4"/>
      <c r="F14" s="4"/>
      <c r="G14" s="4"/>
      <c r="H14" s="16" t="n">
        <v>1</v>
      </c>
      <c r="I14" s="4"/>
      <c r="J14" s="4" t="n">
        <v>1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16" t="n">
        <v>1</v>
      </c>
      <c r="W14" s="4"/>
      <c r="X14" s="4"/>
      <c r="Y14" s="4"/>
      <c r="Z14" s="4"/>
      <c r="AA14" s="4"/>
      <c r="AB14" s="4"/>
      <c r="AC14" s="4"/>
      <c r="AD14" s="4"/>
      <c r="AE14" s="9" t="s">
        <v>201</v>
      </c>
      <c r="AF14" s="4"/>
      <c r="AG14" s="4"/>
      <c r="AH14" s="4"/>
      <c r="AI14" s="4" t="n">
        <v>1</v>
      </c>
      <c r="AJ14" s="4"/>
      <c r="AK14" s="4" t="n">
        <v>1</v>
      </c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 t="n">
        <v>1</v>
      </c>
      <c r="AY14" s="4"/>
      <c r="AZ14" s="4"/>
      <c r="BA14" s="4"/>
      <c r="BB14" s="4"/>
      <c r="BC14" s="9" t="s">
        <v>201</v>
      </c>
      <c r="BD14" s="4"/>
      <c r="BE14" s="4"/>
      <c r="BF14" s="4"/>
      <c r="BG14" s="16" t="n">
        <v>1</v>
      </c>
      <c r="BH14" s="16" t="n">
        <v>1</v>
      </c>
      <c r="BI14" s="4"/>
      <c r="BJ14" s="4"/>
      <c r="BK14" s="4"/>
      <c r="BL14" s="4"/>
      <c r="BM14" s="4"/>
      <c r="BN14" s="4"/>
      <c r="BO14" s="4"/>
      <c r="BP14" s="4" t="n">
        <v>1</v>
      </c>
      <c r="BQ14" s="4"/>
      <c r="BR14" s="4" t="n">
        <v>1</v>
      </c>
      <c r="BS14" s="4" t="n">
        <v>1</v>
      </c>
      <c r="BT14" s="16"/>
      <c r="BU14" s="4"/>
      <c r="BV14" s="4"/>
      <c r="BW14" s="16" t="n">
        <v>1</v>
      </c>
      <c r="BX14" s="4" t="n">
        <v>1</v>
      </c>
      <c r="BY14" s="4"/>
      <c r="BZ14" s="4"/>
      <c r="CA14" s="16"/>
      <c r="CB14" s="4"/>
      <c r="CC14" s="4"/>
      <c r="CD14" s="4"/>
      <c r="CE14" s="4"/>
      <c r="CF14" s="4"/>
      <c r="CG14" s="4"/>
      <c r="CH14" s="4" t="n">
        <v>1</v>
      </c>
      <c r="CI14" s="4"/>
      <c r="CJ14" s="4" t="n">
        <v>1</v>
      </c>
      <c r="CK14" s="4"/>
      <c r="CL14" s="4"/>
      <c r="CM14" s="4"/>
      <c r="CN14" s="4"/>
      <c r="CO14" s="4" t="n">
        <v>1</v>
      </c>
      <c r="CP14" s="4" t="n">
        <v>1</v>
      </c>
      <c r="CQ14" s="4"/>
      <c r="CR14" s="4"/>
      <c r="CS14" s="4"/>
      <c r="CT14" s="4"/>
      <c r="CU14" s="16" t="n">
        <v>1</v>
      </c>
      <c r="CV14" s="4"/>
      <c r="CW14" s="16" t="n">
        <v>1</v>
      </c>
      <c r="CX14" s="16" t="n">
        <v>1</v>
      </c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9"/>
      <c r="DJ14" s="4"/>
      <c r="DK14" s="4"/>
      <c r="DL14" s="4"/>
      <c r="DM14" s="16" t="s">
        <v>213</v>
      </c>
      <c r="DN14" s="16"/>
      <c r="DO14" s="4" t="n">
        <v>1</v>
      </c>
      <c r="DP14" s="16" t="s">
        <v>214</v>
      </c>
      <c r="DQ14" s="16"/>
      <c r="DR14" s="9" t="s">
        <v>202</v>
      </c>
      <c r="DS14" s="4"/>
      <c r="DT14" s="4"/>
      <c r="DU14" s="4" t="n">
        <v>1</v>
      </c>
      <c r="DV14" s="4"/>
      <c r="DW14" s="4"/>
      <c r="DX14" s="4"/>
      <c r="DY14" s="4"/>
      <c r="DZ14" s="4"/>
      <c r="EA14" s="4"/>
      <c r="EB14" s="16" t="n">
        <v>1</v>
      </c>
      <c r="EC14" s="4"/>
      <c r="ED14" s="16" t="n">
        <v>1</v>
      </c>
      <c r="EE14" s="9" t="s">
        <v>201</v>
      </c>
      <c r="EF14" s="4"/>
      <c r="EG14" s="9" t="s">
        <v>202</v>
      </c>
      <c r="EH14" s="4"/>
      <c r="EI14" s="4"/>
      <c r="EJ14" s="4"/>
      <c r="EK14" s="16" t="s">
        <v>215</v>
      </c>
      <c r="EL14" s="4"/>
      <c r="EM14" s="4"/>
      <c r="EN14" s="4"/>
      <c r="EO14" s="4"/>
      <c r="EP14" s="4"/>
      <c r="EQ14" s="4"/>
      <c r="ER14" s="16" t="s">
        <v>216</v>
      </c>
      <c r="ES14" s="4"/>
      <c r="ET14" s="4"/>
      <c r="EU14" s="4"/>
      <c r="EV14" s="4"/>
      <c r="EW14" s="4"/>
      <c r="EX14" s="9" t="s">
        <v>202</v>
      </c>
      <c r="EY14" s="16" t="n">
        <v>1</v>
      </c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13" t="n">
        <v>6.5</v>
      </c>
      <c r="GM14" s="13" t="n">
        <f aca="false">SUM(C14:GJ14)</f>
        <v>25</v>
      </c>
      <c r="GN14" s="14" t="n">
        <f aca="false">SUM(C37:GJ37)/GM14</f>
        <v>1.04</v>
      </c>
      <c r="GO14" s="14" t="n">
        <f aca="false">GM15/GM14</f>
        <v>0.92</v>
      </c>
      <c r="GP14" s="14" t="n">
        <f aca="false">GM14/GM8</f>
        <v>0.141242937853107</v>
      </c>
      <c r="GQ14" s="15" t="n">
        <f aca="false">GP14*GN14</f>
        <v>0.146892655367232</v>
      </c>
      <c r="GR14" s="15" t="n">
        <f aca="false">GQ14*GL14</f>
        <v>0.954802259887006</v>
      </c>
      <c r="GS14" s="14" t="n">
        <f aca="false">SUM(GP14:GP24)/GP14</f>
        <v>4.28</v>
      </c>
      <c r="GT14" s="4"/>
    </row>
    <row r="15" customFormat="false" ht="15" hidden="false" customHeight="false" outlineLevel="0" collapsed="false">
      <c r="A15" s="4" t="n">
        <v>7.5</v>
      </c>
      <c r="B15" s="4"/>
      <c r="C15" s="4"/>
      <c r="D15" s="4"/>
      <c r="E15" s="4"/>
      <c r="F15" s="4"/>
      <c r="G15" s="4"/>
      <c r="H15" s="16" t="n">
        <v>1</v>
      </c>
      <c r="I15" s="4"/>
      <c r="J15" s="4" t="n">
        <v>1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16" t="n">
        <v>1</v>
      </c>
      <c r="W15" s="4"/>
      <c r="X15" s="4"/>
      <c r="Y15" s="4"/>
      <c r="Z15" s="4"/>
      <c r="AA15" s="4"/>
      <c r="AB15" s="4"/>
      <c r="AC15" s="4"/>
      <c r="AD15" s="4"/>
      <c r="AE15" s="16" t="s">
        <v>217</v>
      </c>
      <c r="AF15" s="4"/>
      <c r="AG15" s="4"/>
      <c r="AH15" s="4"/>
      <c r="AI15" s="4" t="n">
        <v>1</v>
      </c>
      <c r="AJ15" s="4"/>
      <c r="AK15" s="4" t="n">
        <v>1</v>
      </c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 t="n">
        <v>1</v>
      </c>
      <c r="AY15" s="4"/>
      <c r="AZ15" s="4"/>
      <c r="BA15" s="4"/>
      <c r="BB15" s="4"/>
      <c r="BC15" s="4"/>
      <c r="BD15" s="4"/>
      <c r="BE15" s="4"/>
      <c r="BF15" s="4"/>
      <c r="BG15" s="16" t="n">
        <v>1</v>
      </c>
      <c r="BH15" s="16" t="n">
        <v>1</v>
      </c>
      <c r="BI15" s="4"/>
      <c r="BJ15" s="4"/>
      <c r="BK15" s="4"/>
      <c r="BL15" s="4"/>
      <c r="BM15" s="4"/>
      <c r="BN15" s="4"/>
      <c r="BO15" s="4"/>
      <c r="BP15" s="4" t="n">
        <v>1</v>
      </c>
      <c r="BQ15" s="4"/>
      <c r="BR15" s="4" t="n">
        <v>1</v>
      </c>
      <c r="BS15" s="4" t="n">
        <v>1</v>
      </c>
      <c r="BT15" s="4"/>
      <c r="BU15" s="4"/>
      <c r="BV15" s="4"/>
      <c r="BW15" s="16" t="n">
        <v>1</v>
      </c>
      <c r="BX15" s="4" t="n">
        <v>1</v>
      </c>
      <c r="BY15" s="4"/>
      <c r="BZ15" s="4"/>
      <c r="CA15" s="16"/>
      <c r="CB15" s="4"/>
      <c r="CC15" s="4"/>
      <c r="CD15" s="4"/>
      <c r="CE15" s="4"/>
      <c r="CF15" s="4"/>
      <c r="CG15" s="4"/>
      <c r="CH15" s="16" t="n">
        <v>1</v>
      </c>
      <c r="CI15" s="4"/>
      <c r="CJ15" s="4" t="n">
        <v>1</v>
      </c>
      <c r="CK15" s="4"/>
      <c r="CL15" s="4"/>
      <c r="CM15" s="4"/>
      <c r="CN15" s="4"/>
      <c r="CO15" s="16" t="n">
        <v>1</v>
      </c>
      <c r="CP15" s="4" t="n">
        <v>1</v>
      </c>
      <c r="CQ15" s="4"/>
      <c r="CR15" s="4"/>
      <c r="CS15" s="4"/>
      <c r="CT15" s="4"/>
      <c r="CU15" s="16" t="n">
        <v>1</v>
      </c>
      <c r="CV15" s="4"/>
      <c r="CW15" s="16" t="n">
        <v>1</v>
      </c>
      <c r="CX15" s="16" t="n">
        <v>1</v>
      </c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16"/>
      <c r="DJ15" s="4"/>
      <c r="DK15" s="4"/>
      <c r="DL15" s="4"/>
      <c r="DM15" s="4"/>
      <c r="DN15" s="9"/>
      <c r="DO15" s="9" t="s">
        <v>202</v>
      </c>
      <c r="DP15" s="4"/>
      <c r="DQ15" s="4"/>
      <c r="DR15" s="4"/>
      <c r="DS15" s="4"/>
      <c r="DT15" s="4"/>
      <c r="DU15" s="9" t="s">
        <v>202</v>
      </c>
      <c r="DV15" s="4"/>
      <c r="DW15" s="4"/>
      <c r="DX15" s="4"/>
      <c r="DY15" s="4"/>
      <c r="DZ15" s="4"/>
      <c r="EA15" s="4"/>
      <c r="EB15" s="16" t="n">
        <v>1</v>
      </c>
      <c r="EC15" s="4"/>
      <c r="ED15" s="16" t="n">
        <v>1</v>
      </c>
      <c r="EE15" s="16" t="s">
        <v>218</v>
      </c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16" t="n">
        <v>1</v>
      </c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16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13" t="n">
        <v>7.5</v>
      </c>
      <c r="GM15" s="13" t="n">
        <f aca="false">SUM(C15:GJ15)</f>
        <v>23</v>
      </c>
      <c r="GN15" s="14" t="n">
        <f aca="false">SUM(C38:GJ38)/GM15</f>
        <v>1.17391304347826</v>
      </c>
      <c r="GO15" s="14" t="n">
        <f aca="false">GM16/GM15</f>
        <v>0.739130434782609</v>
      </c>
      <c r="GP15" s="14" t="n">
        <f aca="false">GM15/GM8</f>
        <v>0.129943502824859</v>
      </c>
      <c r="GQ15" s="15" t="n">
        <f aca="false">GP15*GN15</f>
        <v>0.152542372881356</v>
      </c>
      <c r="GR15" s="15" t="n">
        <f aca="false">GQ15*GL15</f>
        <v>1.14406779661017</v>
      </c>
      <c r="GS15" s="14" t="n">
        <f aca="false">SUM(GP15:GP24)/GP15</f>
        <v>3.56521739130435</v>
      </c>
      <c r="GT15" s="4"/>
    </row>
    <row r="16" customFormat="false" ht="15" hidden="false" customHeight="false" outlineLevel="0" collapsed="false">
      <c r="A16" s="4" t="n">
        <v>8.5</v>
      </c>
      <c r="B16" s="4"/>
      <c r="C16" s="4"/>
      <c r="D16" s="4"/>
      <c r="E16" s="4"/>
      <c r="F16" s="4"/>
      <c r="G16" s="4"/>
      <c r="H16" s="16" t="n">
        <v>1</v>
      </c>
      <c r="I16" s="4"/>
      <c r="J16" s="4" t="n">
        <v>1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16" t="n">
        <v>1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 t="n">
        <v>1</v>
      </c>
      <c r="AJ16" s="4"/>
      <c r="AK16" s="4" t="n">
        <v>1</v>
      </c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16" t="n">
        <v>1</v>
      </c>
      <c r="AY16" s="4"/>
      <c r="AZ16" s="4"/>
      <c r="BA16" s="4"/>
      <c r="BB16" s="4"/>
      <c r="BC16" s="4"/>
      <c r="BD16" s="4"/>
      <c r="BE16" s="4"/>
      <c r="BF16" s="4"/>
      <c r="BG16" s="16" t="n">
        <v>1</v>
      </c>
      <c r="BH16" s="16" t="n">
        <v>1</v>
      </c>
      <c r="BI16" s="4"/>
      <c r="BJ16" s="4"/>
      <c r="BK16" s="4"/>
      <c r="BL16" s="4"/>
      <c r="BM16" s="4"/>
      <c r="BN16" s="4"/>
      <c r="BO16" s="4"/>
      <c r="BP16" s="4" t="n">
        <v>1</v>
      </c>
      <c r="BQ16" s="4"/>
      <c r="BR16" s="9" t="s">
        <v>201</v>
      </c>
      <c r="BS16" s="4" t="n">
        <v>1</v>
      </c>
      <c r="BT16" s="4"/>
      <c r="BU16" s="4"/>
      <c r="BV16" s="4"/>
      <c r="BW16" s="16" t="n">
        <v>1</v>
      </c>
      <c r="BX16" s="9" t="s">
        <v>202</v>
      </c>
      <c r="BY16" s="4"/>
      <c r="BZ16" s="4"/>
      <c r="CA16" s="16"/>
      <c r="CB16" s="4"/>
      <c r="CC16" s="4"/>
      <c r="CD16" s="4"/>
      <c r="CE16" s="4"/>
      <c r="CF16" s="4"/>
      <c r="CG16" s="4"/>
      <c r="CH16" s="16" t="n">
        <v>1</v>
      </c>
      <c r="CI16" s="4"/>
      <c r="CJ16" s="4" t="n">
        <v>1</v>
      </c>
      <c r="CK16" s="4"/>
      <c r="CL16" s="4"/>
      <c r="CM16" s="4"/>
      <c r="CN16" s="4"/>
      <c r="CO16" s="16" t="n">
        <v>1</v>
      </c>
      <c r="CP16" s="9" t="s">
        <v>202</v>
      </c>
      <c r="CQ16" s="4"/>
      <c r="CR16" s="4"/>
      <c r="CS16" s="4"/>
      <c r="CT16" s="4"/>
      <c r="CU16" s="16" t="n">
        <v>1</v>
      </c>
      <c r="CV16" s="4"/>
      <c r="CW16" s="16" t="n">
        <v>1</v>
      </c>
      <c r="CX16" s="16" t="n">
        <v>1</v>
      </c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16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9" t="s">
        <v>201</v>
      </c>
      <c r="EC16" s="4"/>
      <c r="ED16" s="9" t="s">
        <v>202</v>
      </c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9" t="s">
        <v>202</v>
      </c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13" t="n">
        <v>8.5</v>
      </c>
      <c r="GM16" s="13" t="n">
        <f aca="false">SUM(C16:GJ16)</f>
        <v>17</v>
      </c>
      <c r="GN16" s="14" t="n">
        <f aca="false">SUM(C39:GJ39)/GM16</f>
        <v>1.76470588235294</v>
      </c>
      <c r="GO16" s="14" t="n">
        <f aca="false">GM17/GM16</f>
        <v>0.823529411764706</v>
      </c>
      <c r="GP16" s="14" t="n">
        <f aca="false">GM16/GM8</f>
        <v>0.096045197740113</v>
      </c>
      <c r="GQ16" s="15" t="n">
        <f aca="false">GP16*GN16</f>
        <v>0.169491525423729</v>
      </c>
      <c r="GR16" s="15" t="n">
        <f aca="false">GQ16*GL16</f>
        <v>1.44067796610169</v>
      </c>
      <c r="GS16" s="14" t="n">
        <f aca="false">SUM(GP16:GP24)/GP16</f>
        <v>3.47058823529412</v>
      </c>
      <c r="GT16" s="4"/>
    </row>
    <row r="17" customFormat="false" ht="15" hidden="false" customHeight="false" outlineLevel="0" collapsed="false">
      <c r="A17" s="4" t="n">
        <v>9.5</v>
      </c>
      <c r="B17" s="4"/>
      <c r="C17" s="4"/>
      <c r="D17" s="4"/>
      <c r="E17" s="4"/>
      <c r="F17" s="4"/>
      <c r="G17" s="4"/>
      <c r="H17" s="16" t="n">
        <v>1</v>
      </c>
      <c r="I17" s="4"/>
      <c r="J17" s="4" t="n">
        <v>1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16" t="n">
        <v>1</v>
      </c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 t="n">
        <v>1</v>
      </c>
      <c r="AJ17" s="4"/>
      <c r="AK17" s="4" t="n">
        <v>1</v>
      </c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16" t="n">
        <v>1</v>
      </c>
      <c r="AY17" s="4"/>
      <c r="AZ17" s="4"/>
      <c r="BA17" s="4"/>
      <c r="BB17" s="4"/>
      <c r="BC17" s="4"/>
      <c r="BD17" s="4"/>
      <c r="BE17" s="4"/>
      <c r="BF17" s="4"/>
      <c r="BG17" s="16" t="n">
        <v>1</v>
      </c>
      <c r="BH17" s="4" t="s">
        <v>201</v>
      </c>
      <c r="BI17" s="4"/>
      <c r="BJ17" s="4"/>
      <c r="BK17" s="4"/>
      <c r="BL17" s="4"/>
      <c r="BM17" s="4"/>
      <c r="BN17" s="4"/>
      <c r="BO17" s="4"/>
      <c r="BP17" s="4" t="n">
        <v>1</v>
      </c>
      <c r="BQ17" s="4"/>
      <c r="BR17" s="4"/>
      <c r="BS17" s="4" t="n">
        <v>1</v>
      </c>
      <c r="BT17" s="4"/>
      <c r="BU17" s="4"/>
      <c r="BV17" s="4"/>
      <c r="BW17" s="16" t="n">
        <v>1</v>
      </c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9" t="s">
        <v>201</v>
      </c>
      <c r="CI17" s="4"/>
      <c r="CJ17" s="9" t="s">
        <v>202</v>
      </c>
      <c r="CK17" s="4"/>
      <c r="CL17" s="4"/>
      <c r="CM17" s="4"/>
      <c r="CN17" s="4"/>
      <c r="CO17" s="16" t="n">
        <v>1</v>
      </c>
      <c r="CP17" s="4"/>
      <c r="CQ17" s="4"/>
      <c r="CR17" s="4"/>
      <c r="CS17" s="4"/>
      <c r="CT17" s="4"/>
      <c r="CU17" s="16" t="n">
        <v>1</v>
      </c>
      <c r="CV17" s="4"/>
      <c r="CW17" s="16" t="n">
        <v>1</v>
      </c>
      <c r="CX17" s="16" t="n">
        <v>1</v>
      </c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16" t="s">
        <v>219</v>
      </c>
      <c r="EC17" s="4"/>
      <c r="ED17" s="16" t="s">
        <v>220</v>
      </c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16" t="s">
        <v>221</v>
      </c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13" t="n">
        <v>9.5</v>
      </c>
      <c r="GM17" s="13" t="n">
        <f aca="false">SUM(C17:GJ17)</f>
        <v>14</v>
      </c>
      <c r="GN17" s="14" t="n">
        <f aca="false">SUM(C40:GJ40)/GM17</f>
        <v>2</v>
      </c>
      <c r="GO17" s="14" t="n">
        <f aca="false">GM18/GM17</f>
        <v>0.642857142857143</v>
      </c>
      <c r="GP17" s="14" t="n">
        <v>0.0790960451977401</v>
      </c>
      <c r="GQ17" s="15" t="n">
        <f aca="false">GP17*GN17</f>
        <v>0.15819209039548</v>
      </c>
      <c r="GR17" s="15" t="n">
        <f aca="false">GQ17*GL17</f>
        <v>1.50282485875706</v>
      </c>
      <c r="GS17" s="14" t="n">
        <f aca="false">SUM(GP17:GP24)/GP17</f>
        <v>3</v>
      </c>
      <c r="GT17" s="4"/>
    </row>
    <row r="18" customFormat="false" ht="15" hidden="false" customHeight="false" outlineLevel="0" collapsed="false">
      <c r="A18" s="4" t="n">
        <v>10.5</v>
      </c>
      <c r="B18" s="4"/>
      <c r="C18" s="4"/>
      <c r="D18" s="4"/>
      <c r="E18" s="4"/>
      <c r="F18" s="4"/>
      <c r="G18" s="4"/>
      <c r="H18" s="4" t="s">
        <v>201</v>
      </c>
      <c r="I18" s="4"/>
      <c r="J18" s="4" t="n">
        <v>1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16" t="n">
        <v>1</v>
      </c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 t="n">
        <v>1</v>
      </c>
      <c r="AJ18" s="4"/>
      <c r="AK18" s="4" t="n">
        <v>1</v>
      </c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 t="s">
        <v>201</v>
      </c>
      <c r="AY18" s="4"/>
      <c r="AZ18" s="4"/>
      <c r="BA18" s="4"/>
      <c r="BB18" s="4"/>
      <c r="BC18" s="4"/>
      <c r="BD18" s="4"/>
      <c r="BE18" s="4"/>
      <c r="BF18" s="4"/>
      <c r="BG18" s="16" t="n">
        <v>1</v>
      </c>
      <c r="BH18" s="16" t="s">
        <v>222</v>
      </c>
      <c r="BI18" s="4"/>
      <c r="BJ18" s="4"/>
      <c r="BK18" s="4"/>
      <c r="BL18" s="4"/>
      <c r="BM18" s="4"/>
      <c r="BN18" s="4"/>
      <c r="BO18" s="4"/>
      <c r="BP18" s="9" t="s">
        <v>202</v>
      </c>
      <c r="BQ18" s="4"/>
      <c r="BR18" s="4"/>
      <c r="BS18" s="9" t="s">
        <v>202</v>
      </c>
      <c r="BT18" s="4"/>
      <c r="BU18" s="4"/>
      <c r="BV18" s="4"/>
      <c r="BW18" s="16" t="n">
        <v>1</v>
      </c>
      <c r="BX18" s="4"/>
      <c r="BY18" s="4"/>
      <c r="BZ18" s="4"/>
      <c r="CA18" s="16"/>
      <c r="CB18" s="4"/>
      <c r="CC18" s="4"/>
      <c r="CD18" s="4"/>
      <c r="CE18" s="4"/>
      <c r="CF18" s="4"/>
      <c r="CG18" s="4"/>
      <c r="CH18" s="16" t="s">
        <v>223</v>
      </c>
      <c r="CI18" s="4"/>
      <c r="CJ18" s="4"/>
      <c r="CK18" s="4"/>
      <c r="CL18" s="4"/>
      <c r="CM18" s="4"/>
      <c r="CN18" s="4"/>
      <c r="CO18" s="16" t="n">
        <v>1</v>
      </c>
      <c r="CP18" s="4"/>
      <c r="CQ18" s="4"/>
      <c r="CR18" s="4"/>
      <c r="CS18" s="4"/>
      <c r="CT18" s="4"/>
      <c r="CU18" s="16" t="n">
        <v>1</v>
      </c>
      <c r="CV18" s="4"/>
      <c r="CW18" s="9" t="s">
        <v>201</v>
      </c>
      <c r="CX18" s="16" t="n">
        <v>1</v>
      </c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13" t="n">
        <v>10.5</v>
      </c>
      <c r="GM18" s="13" t="n">
        <f aca="false">SUM(C18:GJ18)</f>
        <v>9</v>
      </c>
      <c r="GN18" s="14" t="n">
        <f aca="false">SUM(C41:GJ41)/GM18</f>
        <v>2.11111111111111</v>
      </c>
      <c r="GO18" s="14" t="n">
        <f aca="false">GM19/GM18</f>
        <v>0.777777777777778</v>
      </c>
      <c r="GP18" s="14" t="n">
        <f aca="false">GM18/GM8</f>
        <v>0.0508474576271187</v>
      </c>
      <c r="GQ18" s="15" t="n">
        <f aca="false">GP18*GN18</f>
        <v>0.107344632768362</v>
      </c>
      <c r="GR18" s="15" t="n">
        <f aca="false">GQ18*GL18</f>
        <v>1.1271186440678</v>
      </c>
      <c r="GS18" s="14" t="n">
        <f aca="false">SUM(GP18:GP24)/GP18</f>
        <v>3.11111111111111</v>
      </c>
      <c r="GT18" s="4"/>
    </row>
    <row r="19" customFormat="false" ht="15" hidden="false" customHeight="false" outlineLevel="0" collapsed="false">
      <c r="A19" s="4" t="n">
        <v>11.5</v>
      </c>
      <c r="B19" s="4"/>
      <c r="C19" s="4"/>
      <c r="D19" s="4"/>
      <c r="E19" s="4"/>
      <c r="F19" s="4"/>
      <c r="G19" s="4"/>
      <c r="H19" s="16" t="s">
        <v>224</v>
      </c>
      <c r="I19" s="4"/>
      <c r="J19" s="4" t="n">
        <v>1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17" t="s">
        <v>201</v>
      </c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 t="n">
        <v>1</v>
      </c>
      <c r="AJ19" s="4"/>
      <c r="AK19" s="4" t="n">
        <v>1</v>
      </c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16" t="s">
        <v>225</v>
      </c>
      <c r="AY19" s="4"/>
      <c r="AZ19" s="4"/>
      <c r="BA19" s="4"/>
      <c r="BB19" s="4"/>
      <c r="BC19" s="4"/>
      <c r="BD19" s="4"/>
      <c r="BE19" s="4"/>
      <c r="BF19" s="4"/>
      <c r="BG19" s="9" t="s">
        <v>201</v>
      </c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16" t="n">
        <v>1</v>
      </c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16" t="n">
        <v>1</v>
      </c>
      <c r="CP19" s="4"/>
      <c r="CQ19" s="4"/>
      <c r="CR19" s="4"/>
      <c r="CS19" s="4"/>
      <c r="CT19" s="4"/>
      <c r="CU19" s="16" t="n">
        <v>1</v>
      </c>
      <c r="CV19" s="4"/>
      <c r="CW19" s="16" t="s">
        <v>226</v>
      </c>
      <c r="CX19" s="16" t="n">
        <v>1</v>
      </c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13" t="n">
        <v>11.5</v>
      </c>
      <c r="GM19" s="13" t="n">
        <f aca="false">SUM(C19:GJ19)</f>
        <v>7</v>
      </c>
      <c r="GN19" s="14" t="n">
        <f aca="false">SUM(C42:GJ42)/GM19</f>
        <v>2.42857142857143</v>
      </c>
      <c r="GO19" s="14" t="n">
        <f aca="false">GM20/GM19</f>
        <v>0.857142857142857</v>
      </c>
      <c r="GP19" s="14" t="n">
        <f aca="false">GM19/GM8</f>
        <v>0.0395480225988701</v>
      </c>
      <c r="GQ19" s="15" t="n">
        <f aca="false">GP19*GN19</f>
        <v>0.096045197740113</v>
      </c>
      <c r="GR19" s="15" t="n">
        <f aca="false">GQ19*GL19</f>
        <v>1.1045197740113</v>
      </c>
      <c r="GS19" s="14" t="n">
        <f aca="false">SUM(GP19:GP24)/GP19</f>
        <v>2.71428571428571</v>
      </c>
      <c r="GT19" s="4"/>
    </row>
    <row r="20" customFormat="false" ht="15" hidden="false" customHeight="false" outlineLevel="0" collapsed="false">
      <c r="A20" s="4" t="n">
        <v>12.5</v>
      </c>
      <c r="B20" s="4"/>
      <c r="C20" s="4"/>
      <c r="D20" s="4"/>
      <c r="E20" s="4"/>
      <c r="F20" s="4"/>
      <c r="G20" s="4"/>
      <c r="H20" s="4"/>
      <c r="I20" s="4"/>
      <c r="J20" s="4" t="n">
        <v>1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16" t="s">
        <v>227</v>
      </c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 t="n">
        <v>1</v>
      </c>
      <c r="AJ20" s="4"/>
      <c r="AK20" s="4" t="s">
        <v>201</v>
      </c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16" t="s">
        <v>228</v>
      </c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16" t="n">
        <v>1</v>
      </c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16" t="n">
        <v>1</v>
      </c>
      <c r="CP20" s="4"/>
      <c r="CQ20" s="4"/>
      <c r="CR20" s="4"/>
      <c r="CS20" s="4"/>
      <c r="CT20" s="4"/>
      <c r="CU20" s="16" t="n">
        <v>1</v>
      </c>
      <c r="CV20" s="4"/>
      <c r="CW20" s="4"/>
      <c r="CX20" s="16" t="n">
        <v>1</v>
      </c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13" t="n">
        <v>12.5</v>
      </c>
      <c r="GM20" s="13" t="n">
        <f aca="false">SUM(C20:GJ20)</f>
        <v>6</v>
      </c>
      <c r="GN20" s="14" t="n">
        <f aca="false">SUM(C43:GJ43)/GM20</f>
        <v>1.66666666666667</v>
      </c>
      <c r="GO20" s="14" t="n">
        <f aca="false">GM21/GM20</f>
        <v>0.5</v>
      </c>
      <c r="GP20" s="14" t="n">
        <f aca="false">GM20/GM8</f>
        <v>0.0338983050847458</v>
      </c>
      <c r="GQ20" s="15" t="n">
        <f aca="false">GP20*GN20</f>
        <v>0.0564971751412429</v>
      </c>
      <c r="GR20" s="15" t="n">
        <f aca="false">GQ20*GL20</f>
        <v>0.706214689265537</v>
      </c>
      <c r="GS20" s="14" t="n">
        <f aca="false">SUM(GP20:GP24)/GP20</f>
        <v>2</v>
      </c>
      <c r="GT20" s="4"/>
    </row>
    <row r="21" customFormat="false" ht="15" hidden="false" customHeight="false" outlineLevel="0" collapsed="false">
      <c r="A21" s="4" t="n">
        <v>13.5</v>
      </c>
      <c r="B21" s="4"/>
      <c r="C21" s="4"/>
      <c r="D21" s="4"/>
      <c r="E21" s="4"/>
      <c r="F21" s="4"/>
      <c r="G21" s="4"/>
      <c r="H21" s="4"/>
      <c r="I21" s="4"/>
      <c r="J21" s="4" t="n">
        <v>1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 t="s">
        <v>201</v>
      </c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9" t="s">
        <v>201</v>
      </c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17" t="s">
        <v>201</v>
      </c>
      <c r="CP21" s="4"/>
      <c r="CQ21" s="4"/>
      <c r="CR21" s="4"/>
      <c r="CS21" s="4"/>
      <c r="CT21" s="4"/>
      <c r="CU21" s="16" t="n">
        <v>1</v>
      </c>
      <c r="CV21" s="4"/>
      <c r="CW21" s="4"/>
      <c r="CX21" s="16" t="n">
        <v>1</v>
      </c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13" t="n">
        <v>13.5</v>
      </c>
      <c r="GM21" s="13" t="n">
        <f aca="false">SUM(C21:GJ21)</f>
        <v>3</v>
      </c>
      <c r="GN21" s="14" t="n">
        <f aca="false">SUM(C44:GJ44)/GM21</f>
        <v>2.33333333333333</v>
      </c>
      <c r="GO21" s="14" t="n">
        <f aca="false">GM22/GM21</f>
        <v>0.666666666666667</v>
      </c>
      <c r="GP21" s="14" t="n">
        <f aca="false">GM21/GM8</f>
        <v>0.0169491525423729</v>
      </c>
      <c r="GQ21" s="15" t="n">
        <f aca="false">GP21*GN21</f>
        <v>0.0395480225988701</v>
      </c>
      <c r="GR21" s="15" t="n">
        <f aca="false">GQ21*GL21</f>
        <v>0.533898305084746</v>
      </c>
      <c r="GS21" s="14" t="n">
        <f aca="false">SUM(GP21:GP24)/GP21</f>
        <v>2</v>
      </c>
      <c r="GT21" s="4"/>
    </row>
    <row r="22" customFormat="false" ht="15" hidden="false" customHeight="false" outlineLevel="0" collapsed="false">
      <c r="A22" s="4" t="n">
        <v>14.5</v>
      </c>
      <c r="B22" s="4"/>
      <c r="C22" s="4"/>
      <c r="D22" s="4"/>
      <c r="E22" s="4"/>
      <c r="F22" s="4"/>
      <c r="G22" s="4"/>
      <c r="H22" s="4"/>
      <c r="I22" s="4"/>
      <c r="J22" s="4" t="n">
        <v>1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16" t="s">
        <v>229</v>
      </c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16" t="s">
        <v>230</v>
      </c>
      <c r="CP22" s="4"/>
      <c r="CQ22" s="4"/>
      <c r="CR22" s="4"/>
      <c r="CS22" s="4"/>
      <c r="CT22" s="4"/>
      <c r="CU22" s="9" t="s">
        <v>201</v>
      </c>
      <c r="CV22" s="4"/>
      <c r="CW22" s="4"/>
      <c r="CX22" s="16" t="n">
        <v>1</v>
      </c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13" t="n">
        <v>14.5</v>
      </c>
      <c r="GM22" s="13" t="n">
        <f aca="false">SUM(C22:GJ22)</f>
        <v>2</v>
      </c>
      <c r="GN22" s="14" t="n">
        <f aca="false">SUM(C45:GJ45)/GM22</f>
        <v>1</v>
      </c>
      <c r="GO22" s="14" t="n">
        <f aca="false">GM23/GM22</f>
        <v>0.5</v>
      </c>
      <c r="GP22" s="14" t="n">
        <f aca="false">GM22/GM8</f>
        <v>0.0112994350282486</v>
      </c>
      <c r="GQ22" s="15" t="n">
        <f aca="false">GP22*GN22</f>
        <v>0.0112994350282486</v>
      </c>
      <c r="GR22" s="15" t="n">
        <f aca="false">GQ22*GL22</f>
        <v>0.163841807909605</v>
      </c>
      <c r="GS22" s="14" t="n">
        <f aca="false">SUM(GP22:GP24)/GP22</f>
        <v>1.5</v>
      </c>
      <c r="GT22" s="4"/>
    </row>
    <row r="23" customFormat="false" ht="15" hidden="false" customHeight="false" outlineLevel="0" collapsed="false">
      <c r="A23" s="4" t="n">
        <v>15.5</v>
      </c>
      <c r="B23" s="4"/>
      <c r="C23" s="4"/>
      <c r="D23" s="4"/>
      <c r="E23" s="4"/>
      <c r="F23" s="4"/>
      <c r="G23" s="4"/>
      <c r="H23" s="4"/>
      <c r="I23" s="4"/>
      <c r="J23" s="4" t="n">
        <v>1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16"/>
      <c r="CP23" s="4"/>
      <c r="CQ23" s="4"/>
      <c r="CR23" s="4"/>
      <c r="CS23" s="4"/>
      <c r="CT23" s="4"/>
      <c r="CU23" s="16" t="s">
        <v>231</v>
      </c>
      <c r="CV23" s="4"/>
      <c r="CW23" s="4"/>
      <c r="CX23" s="4" t="s">
        <v>201</v>
      </c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13" t="n">
        <v>15.5</v>
      </c>
      <c r="GM23" s="13" t="n">
        <f aca="false">SUM(C23:GJ23)</f>
        <v>1</v>
      </c>
      <c r="GN23" s="14" t="n">
        <f aca="false">SUM(C46:GJ46)/GM23</f>
        <v>2</v>
      </c>
      <c r="GO23" s="14" t="n">
        <f aca="false">GM24/GM23</f>
        <v>0</v>
      </c>
      <c r="GP23" s="14" t="n">
        <f aca="false">GM23/GM8</f>
        <v>0.00564971751412429</v>
      </c>
      <c r="GQ23" s="15" t="n">
        <f aca="false">GP23*GN23</f>
        <v>0.0112994350282486</v>
      </c>
      <c r="GR23" s="15" t="n">
        <f aca="false">GQ23*GL23</f>
        <v>0.175141242937853</v>
      </c>
      <c r="GS23" s="14" t="n">
        <f aca="false">SUM(GP23:GP24)/GP23</f>
        <v>1</v>
      </c>
      <c r="GT23" s="4"/>
    </row>
    <row r="24" customFormat="false" ht="15" hidden="false" customHeight="false" outlineLevel="0" collapsed="false">
      <c r="A24" s="4" t="n">
        <v>16.5</v>
      </c>
      <c r="B24" s="4"/>
      <c r="C24" s="4"/>
      <c r="D24" s="4"/>
      <c r="E24" s="4"/>
      <c r="F24" s="4"/>
      <c r="G24" s="4"/>
      <c r="H24" s="4"/>
      <c r="I24" s="4"/>
      <c r="J24" s="4" t="s">
        <v>201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16" t="s">
        <v>232</v>
      </c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13" t="n">
        <v>16.5</v>
      </c>
      <c r="GM24" s="13" t="n">
        <f aca="false">SUM(C24:GJ24)</f>
        <v>0</v>
      </c>
      <c r="GN24" s="14" t="n">
        <v>0</v>
      </c>
      <c r="GO24" s="14" t="n">
        <v>0</v>
      </c>
      <c r="GP24" s="14" t="n">
        <v>0</v>
      </c>
      <c r="GQ24" s="15" t="n">
        <v>0</v>
      </c>
      <c r="GR24" s="15" t="n">
        <f aca="false">GQ24*GL24</f>
        <v>0</v>
      </c>
      <c r="GS24" s="14" t="n">
        <v>0</v>
      </c>
      <c r="GT24" s="4"/>
    </row>
    <row r="25" customFormat="false" ht="15" hidden="false" customHeight="false" outlineLevel="0" collapsed="false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16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18"/>
      <c r="GM25" s="18"/>
      <c r="GN25" s="19" t="n">
        <f aca="false">SUM(GN8:GN24)</f>
        <v>19.1586624486167</v>
      </c>
      <c r="GO25" s="4"/>
      <c r="GP25" s="4"/>
      <c r="GQ25" s="20" t="n">
        <f aca="false">SUM(GQ8:GQ24)</f>
        <v>1.27683615819209</v>
      </c>
      <c r="GR25" s="20" t="n">
        <f aca="false">SUM(GR8:GR24)</f>
        <v>10.4802259887006</v>
      </c>
      <c r="GS25" s="21"/>
      <c r="GT25" s="4"/>
    </row>
    <row r="26" customFormat="false" ht="15" hidden="false" customHeight="false" outlineLevel="0" collapsed="false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16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18"/>
      <c r="GM26" s="18"/>
      <c r="GN26" s="9" t="s">
        <v>233</v>
      </c>
      <c r="GO26" s="4"/>
      <c r="GP26" s="4"/>
      <c r="GQ26" s="9" t="s">
        <v>234</v>
      </c>
      <c r="GR26" s="4"/>
      <c r="GS26" s="21"/>
      <c r="GT26" s="4"/>
    </row>
    <row r="27" customFormat="false" ht="18" hidden="false" customHeight="false" outlineLevel="0" collapsed="false">
      <c r="A27" s="22" t="s">
        <v>23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R27" s="19" t="n">
        <f aca="false">GR25/GQ25</f>
        <v>8.20796460176991</v>
      </c>
      <c r="GS27" s="4"/>
      <c r="GT27" s="4"/>
    </row>
    <row r="28" customFormat="false" ht="15" hidden="false" customHeight="false" outlineLevel="0" collapsed="false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R28" s="9" t="s">
        <v>236</v>
      </c>
      <c r="GS28" s="4"/>
      <c r="GT28" s="4"/>
    </row>
    <row r="29" customFormat="false" ht="18" hidden="false" customHeight="false" outlineLevel="0" collapsed="false">
      <c r="A29" s="5"/>
      <c r="B29" s="5"/>
      <c r="C29" s="3" t="s">
        <v>1</v>
      </c>
      <c r="D29" s="5"/>
      <c r="E29" s="5"/>
      <c r="F29" s="5"/>
      <c r="G29" s="5"/>
      <c r="H29" s="5"/>
      <c r="I29" s="5"/>
      <c r="J29" s="5"/>
      <c r="K29" s="5"/>
      <c r="L29" s="3" t="s">
        <v>2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3" t="s">
        <v>3</v>
      </c>
      <c r="AA29" s="5"/>
      <c r="AB29" s="5"/>
      <c r="AC29" s="5"/>
      <c r="AD29" s="5"/>
      <c r="AE29" s="5"/>
      <c r="AF29" s="5"/>
      <c r="AG29" s="5"/>
      <c r="AH29" s="3" t="s">
        <v>4</v>
      </c>
      <c r="AI29" s="5"/>
      <c r="AJ29" s="5"/>
      <c r="AK29" s="5"/>
      <c r="AL29" s="5"/>
      <c r="AM29" s="5"/>
      <c r="AN29" s="5"/>
      <c r="AO29" s="5"/>
      <c r="AP29" s="5"/>
      <c r="AQ29" s="5"/>
      <c r="AR29" s="3" t="s">
        <v>237</v>
      </c>
      <c r="AS29" s="5"/>
      <c r="AT29" s="5"/>
      <c r="AU29" s="5"/>
      <c r="AV29" s="5"/>
      <c r="AW29" s="5"/>
      <c r="AX29" s="5"/>
      <c r="AY29" s="5"/>
      <c r="AZ29" s="3" t="s">
        <v>238</v>
      </c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3" t="s">
        <v>7</v>
      </c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3" t="s">
        <v>239</v>
      </c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3" t="s">
        <v>9</v>
      </c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3" t="s">
        <v>240</v>
      </c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3" t="s">
        <v>11</v>
      </c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3" t="s">
        <v>12</v>
      </c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3" t="s">
        <v>241</v>
      </c>
      <c r="FP29" s="5"/>
      <c r="FQ29" s="5"/>
      <c r="FR29" s="5"/>
      <c r="FS29" s="5"/>
      <c r="FT29" s="5"/>
      <c r="FU29" s="5"/>
      <c r="FV29" s="5"/>
      <c r="FW29" s="5"/>
      <c r="FX29" s="5"/>
      <c r="FY29" s="3" t="s">
        <v>242</v>
      </c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4"/>
      <c r="GS29" s="5"/>
      <c r="GT29" s="5"/>
    </row>
    <row r="30" customFormat="false" ht="15" hidden="false" customHeight="false" outlineLevel="0" collapsed="false">
      <c r="A30" s="4"/>
      <c r="B30" s="4"/>
      <c r="C30" s="4" t="s">
        <v>16</v>
      </c>
      <c r="D30" s="4" t="s">
        <v>17</v>
      </c>
      <c r="E30" s="4" t="s">
        <v>18</v>
      </c>
      <c r="F30" s="4" t="s">
        <v>19</v>
      </c>
      <c r="G30" s="4" t="s">
        <v>20</v>
      </c>
      <c r="H30" s="9" t="s">
        <v>21</v>
      </c>
      <c r="I30" s="4" t="s">
        <v>22</v>
      </c>
      <c r="J30" s="9" t="s">
        <v>23</v>
      </c>
      <c r="K30" s="4"/>
      <c r="L30" s="4" t="s">
        <v>24</v>
      </c>
      <c r="M30" s="4" t="s">
        <v>25</v>
      </c>
      <c r="N30" s="4" t="s">
        <v>26</v>
      </c>
      <c r="O30" s="4" t="s">
        <v>27</v>
      </c>
      <c r="P30" s="4" t="s">
        <v>28</v>
      </c>
      <c r="Q30" s="4" t="s">
        <v>29</v>
      </c>
      <c r="R30" s="4" t="s">
        <v>30</v>
      </c>
      <c r="S30" s="4" t="s">
        <v>31</v>
      </c>
      <c r="T30" s="4" t="s">
        <v>32</v>
      </c>
      <c r="U30" s="4" t="s">
        <v>33</v>
      </c>
      <c r="V30" s="9" t="s">
        <v>34</v>
      </c>
      <c r="W30" s="9" t="s">
        <v>35</v>
      </c>
      <c r="X30" s="9" t="s">
        <v>36</v>
      </c>
      <c r="Y30" s="4"/>
      <c r="Z30" s="4" t="s">
        <v>37</v>
      </c>
      <c r="AA30" s="4" t="s">
        <v>38</v>
      </c>
      <c r="AB30" s="4" t="s">
        <v>39</v>
      </c>
      <c r="AC30" s="9" t="s">
        <v>40</v>
      </c>
      <c r="AD30" s="4" t="s">
        <v>41</v>
      </c>
      <c r="AE30" s="9" t="s">
        <v>42</v>
      </c>
      <c r="AF30" s="9" t="s">
        <v>43</v>
      </c>
      <c r="AG30" s="4"/>
      <c r="AH30" s="4" t="s">
        <v>44</v>
      </c>
      <c r="AI30" s="9" t="s">
        <v>45</v>
      </c>
      <c r="AJ30" s="4" t="s">
        <v>46</v>
      </c>
      <c r="AK30" s="9" t="s">
        <v>47</v>
      </c>
      <c r="AL30" s="9" t="s">
        <v>48</v>
      </c>
      <c r="AM30" s="4" t="s">
        <v>49</v>
      </c>
      <c r="AN30" s="4" t="s">
        <v>50</v>
      </c>
      <c r="AO30" s="4" t="s">
        <v>51</v>
      </c>
      <c r="AP30" s="9" t="s">
        <v>52</v>
      </c>
      <c r="AQ30" s="4"/>
      <c r="AR30" s="4" t="s">
        <v>53</v>
      </c>
      <c r="AS30" s="4" t="s">
        <v>54</v>
      </c>
      <c r="AT30" s="4" t="s">
        <v>55</v>
      </c>
      <c r="AU30" s="4" t="s">
        <v>56</v>
      </c>
      <c r="AV30" s="9" t="s">
        <v>57</v>
      </c>
      <c r="AW30" s="4" t="s">
        <v>58</v>
      </c>
      <c r="AX30" s="9" t="s">
        <v>59</v>
      </c>
      <c r="AY30" s="4"/>
      <c r="AZ30" s="4" t="s">
        <v>60</v>
      </c>
      <c r="BA30" s="4" t="s">
        <v>61</v>
      </c>
      <c r="BB30" s="23" t="s">
        <v>62</v>
      </c>
      <c r="BC30" s="23" t="s">
        <v>63</v>
      </c>
      <c r="BD30" s="23" t="s">
        <v>64</v>
      </c>
      <c r="BE30" s="4" t="s">
        <v>65</v>
      </c>
      <c r="BF30" s="4" t="s">
        <v>66</v>
      </c>
      <c r="BG30" s="9" t="s">
        <v>67</v>
      </c>
      <c r="BH30" s="4" t="s">
        <v>68</v>
      </c>
      <c r="BI30" s="4" t="s">
        <v>69</v>
      </c>
      <c r="BJ30" s="4" t="s">
        <v>70</v>
      </c>
      <c r="BK30" s="4" t="s">
        <v>71</v>
      </c>
      <c r="BL30" s="4" t="s">
        <v>72</v>
      </c>
      <c r="BM30" s="4" t="s">
        <v>73</v>
      </c>
      <c r="BN30" s="4"/>
      <c r="BO30" s="4" t="s">
        <v>74</v>
      </c>
      <c r="BP30" s="9" t="s">
        <v>75</v>
      </c>
      <c r="BQ30" s="4" t="s">
        <v>76</v>
      </c>
      <c r="BR30" s="9" t="s">
        <v>77</v>
      </c>
      <c r="BS30" s="9" t="s">
        <v>78</v>
      </c>
      <c r="BT30" s="9" t="s">
        <v>79</v>
      </c>
      <c r="BU30" s="4" t="s">
        <v>80</v>
      </c>
      <c r="BV30" s="9" t="s">
        <v>81</v>
      </c>
      <c r="BW30" s="9" t="s">
        <v>82</v>
      </c>
      <c r="BX30" s="9" t="s">
        <v>83</v>
      </c>
      <c r="BY30" s="4" t="s">
        <v>84</v>
      </c>
      <c r="BZ30" s="4" t="s">
        <v>85</v>
      </c>
      <c r="CA30" s="9" t="s">
        <v>86</v>
      </c>
      <c r="CB30" s="4" t="s">
        <v>87</v>
      </c>
      <c r="CC30" s="4"/>
      <c r="CD30" s="4" t="s">
        <v>88</v>
      </c>
      <c r="CE30" s="4" t="s">
        <v>89</v>
      </c>
      <c r="CF30" s="4" t="s">
        <v>90</v>
      </c>
      <c r="CG30" s="4" t="s">
        <v>91</v>
      </c>
      <c r="CH30" s="9" t="s">
        <v>92</v>
      </c>
      <c r="CI30" s="4" t="s">
        <v>93</v>
      </c>
      <c r="CJ30" s="9" t="s">
        <v>94</v>
      </c>
      <c r="CK30" s="9" t="s">
        <v>95</v>
      </c>
      <c r="CL30" s="4" t="s">
        <v>96</v>
      </c>
      <c r="CM30" s="4" t="s">
        <v>97</v>
      </c>
      <c r="CN30" s="9" t="s">
        <v>98</v>
      </c>
      <c r="CO30" s="9" t="s">
        <v>99</v>
      </c>
      <c r="CP30" s="9" t="s">
        <v>100</v>
      </c>
      <c r="CQ30" s="4" t="s">
        <v>101</v>
      </c>
      <c r="CR30" s="9" t="s">
        <v>102</v>
      </c>
      <c r="CS30" s="9" t="s">
        <v>103</v>
      </c>
      <c r="CT30" s="4"/>
      <c r="CU30" s="9" t="s">
        <v>104</v>
      </c>
      <c r="CV30" s="4" t="s">
        <v>105</v>
      </c>
      <c r="CW30" s="9" t="s">
        <v>106</v>
      </c>
      <c r="CX30" s="9" t="s">
        <v>107</v>
      </c>
      <c r="CY30" s="9" t="s">
        <v>108</v>
      </c>
      <c r="CZ30" s="9" t="s">
        <v>109</v>
      </c>
      <c r="DA30" s="4" t="s">
        <v>110</v>
      </c>
      <c r="DB30" s="4" t="s">
        <v>111</v>
      </c>
      <c r="DC30" s="9" t="s">
        <v>112</v>
      </c>
      <c r="DD30" s="4" t="s">
        <v>113</v>
      </c>
      <c r="DE30" s="9" t="s">
        <v>114</v>
      </c>
      <c r="DF30" s="4" t="s">
        <v>115</v>
      </c>
      <c r="DG30" s="4" t="s">
        <v>116</v>
      </c>
      <c r="DH30" s="4"/>
      <c r="DI30" s="9" t="s">
        <v>117</v>
      </c>
      <c r="DJ30" s="4" t="s">
        <v>118</v>
      </c>
      <c r="DK30" s="4" t="s">
        <v>119</v>
      </c>
      <c r="DL30" s="4" t="s">
        <v>120</v>
      </c>
      <c r="DM30" s="4" t="s">
        <v>121</v>
      </c>
      <c r="DN30" s="9" t="s">
        <v>122</v>
      </c>
      <c r="DO30" s="9" t="s">
        <v>123</v>
      </c>
      <c r="DP30" s="9" t="s">
        <v>124</v>
      </c>
      <c r="DQ30" s="9" t="s">
        <v>125</v>
      </c>
      <c r="DR30" s="9" t="s">
        <v>126</v>
      </c>
      <c r="DS30" s="4" t="s">
        <v>127</v>
      </c>
      <c r="DT30" s="4" t="s">
        <v>128</v>
      </c>
      <c r="DU30" s="9" t="s">
        <v>129</v>
      </c>
      <c r="DV30" s="4" t="s">
        <v>130</v>
      </c>
      <c r="DW30" s="4" t="s">
        <v>131</v>
      </c>
      <c r="DX30" s="4" t="s">
        <v>132</v>
      </c>
      <c r="DY30" s="9" t="s">
        <v>133</v>
      </c>
      <c r="DZ30" s="9" t="s">
        <v>134</v>
      </c>
      <c r="EA30" s="4"/>
      <c r="EB30" s="9" t="s">
        <v>135</v>
      </c>
      <c r="EC30" s="9" t="s">
        <v>136</v>
      </c>
      <c r="ED30" s="9" t="s">
        <v>137</v>
      </c>
      <c r="EE30" s="9" t="s">
        <v>138</v>
      </c>
      <c r="EF30" s="9" t="s">
        <v>139</v>
      </c>
      <c r="EG30" s="9" t="s">
        <v>140</v>
      </c>
      <c r="EH30" s="4" t="s">
        <v>141</v>
      </c>
      <c r="EI30" s="4" t="s">
        <v>142</v>
      </c>
      <c r="EJ30" s="4" t="s">
        <v>143</v>
      </c>
      <c r="EK30" s="4" t="s">
        <v>144</v>
      </c>
      <c r="EL30" s="9" t="s">
        <v>145</v>
      </c>
      <c r="EM30" s="9" t="s">
        <v>146</v>
      </c>
      <c r="EN30" s="4" t="s">
        <v>147</v>
      </c>
      <c r="EO30" s="4" t="s">
        <v>148</v>
      </c>
      <c r="EP30" s="4"/>
      <c r="EQ30" s="9" t="s">
        <v>149</v>
      </c>
      <c r="ER30" s="9" t="s">
        <v>150</v>
      </c>
      <c r="ES30" s="9" t="s">
        <v>151</v>
      </c>
      <c r="ET30" s="9" t="s">
        <v>152</v>
      </c>
      <c r="EU30" s="9" t="s">
        <v>153</v>
      </c>
      <c r="EV30" s="9" t="s">
        <v>154</v>
      </c>
      <c r="EW30" s="4" t="s">
        <v>155</v>
      </c>
      <c r="EX30" s="9" t="s">
        <v>156</v>
      </c>
      <c r="EY30" s="9" t="s">
        <v>157</v>
      </c>
      <c r="EZ30" s="9" t="s">
        <v>158</v>
      </c>
      <c r="FA30" s="9" t="s">
        <v>159</v>
      </c>
      <c r="FB30" s="9" t="s">
        <v>160</v>
      </c>
      <c r="FC30" s="9" t="s">
        <v>161</v>
      </c>
      <c r="FD30" s="9" t="s">
        <v>162</v>
      </c>
      <c r="FE30" s="9" t="s">
        <v>163</v>
      </c>
      <c r="FF30" s="9" t="s">
        <v>164</v>
      </c>
      <c r="FG30" s="9" t="s">
        <v>165</v>
      </c>
      <c r="FH30" s="4" t="s">
        <v>166</v>
      </c>
      <c r="FI30" s="4" t="s">
        <v>167</v>
      </c>
      <c r="FJ30" s="9" t="s">
        <v>168</v>
      </c>
      <c r="FK30" s="9" t="s">
        <v>169</v>
      </c>
      <c r="FL30" s="9" t="s">
        <v>170</v>
      </c>
      <c r="FM30" s="9" t="s">
        <v>171</v>
      </c>
      <c r="FN30" s="4"/>
      <c r="FO30" s="9" t="s">
        <v>172</v>
      </c>
      <c r="FP30" s="9" t="s">
        <v>173</v>
      </c>
      <c r="FQ30" s="9" t="s">
        <v>174</v>
      </c>
      <c r="FR30" s="9" t="s">
        <v>175</v>
      </c>
      <c r="FS30" s="9" t="s">
        <v>176</v>
      </c>
      <c r="FT30" s="9" t="s">
        <v>177</v>
      </c>
      <c r="FU30" s="9" t="s">
        <v>178</v>
      </c>
      <c r="FV30" s="9" t="s">
        <v>179</v>
      </c>
      <c r="FW30" s="9" t="s">
        <v>180</v>
      </c>
      <c r="FX30" s="4"/>
      <c r="FY30" s="9" t="s">
        <v>181</v>
      </c>
      <c r="FZ30" s="9" t="s">
        <v>182</v>
      </c>
      <c r="GA30" s="9" t="s">
        <v>183</v>
      </c>
      <c r="GB30" s="9" t="s">
        <v>184</v>
      </c>
      <c r="GC30" s="9" t="s">
        <v>185</v>
      </c>
      <c r="GD30" s="9" t="s">
        <v>186</v>
      </c>
      <c r="GE30" s="9" t="s">
        <v>187</v>
      </c>
      <c r="GF30" s="9" t="s">
        <v>188</v>
      </c>
      <c r="GG30" s="9" t="s">
        <v>189</v>
      </c>
      <c r="GH30" s="9" t="s">
        <v>190</v>
      </c>
      <c r="GI30" s="9" t="s">
        <v>191</v>
      </c>
      <c r="GJ30" s="9" t="s">
        <v>192</v>
      </c>
      <c r="GK30" s="4"/>
      <c r="GL30" s="4"/>
      <c r="GM30" s="4"/>
      <c r="GN30" s="4"/>
      <c r="GO30" s="4"/>
      <c r="GP30" s="4"/>
      <c r="GQ30" s="4"/>
      <c r="GR30" s="20" t="n">
        <f aca="false">LN(GQ25)/GR27</f>
        <v>0.0297741618726961</v>
      </c>
      <c r="GS30" s="4"/>
      <c r="GT30" s="4"/>
    </row>
    <row r="31" customFormat="false" ht="15" hidden="false" customHeight="false" outlineLevel="0" collapsed="false">
      <c r="A31" s="4" t="n">
        <v>0.5</v>
      </c>
      <c r="B31" s="4"/>
      <c r="C31" s="4" t="n">
        <v>0</v>
      </c>
      <c r="D31" s="4" t="n">
        <v>0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v>0</v>
      </c>
      <c r="J31" s="4" t="n">
        <v>0</v>
      </c>
      <c r="K31" s="4"/>
      <c r="L31" s="4" t="n">
        <v>0</v>
      </c>
      <c r="M31" s="4" t="n">
        <v>0</v>
      </c>
      <c r="N31" s="4" t="n">
        <v>0</v>
      </c>
      <c r="O31" s="4" t="n">
        <v>0</v>
      </c>
      <c r="P31" s="4" t="n">
        <v>0</v>
      </c>
      <c r="Q31" s="4" t="n">
        <v>0</v>
      </c>
      <c r="R31" s="4" t="n">
        <v>0</v>
      </c>
      <c r="S31" s="4" t="n">
        <v>0</v>
      </c>
      <c r="T31" s="4" t="n">
        <v>0</v>
      </c>
      <c r="U31" s="4" t="n">
        <v>0</v>
      </c>
      <c r="V31" s="4" t="n">
        <v>0</v>
      </c>
      <c r="W31" s="4" t="n">
        <v>0</v>
      </c>
      <c r="X31" s="4" t="n">
        <v>0</v>
      </c>
      <c r="Y31" s="4"/>
      <c r="Z31" s="4" t="n">
        <v>0</v>
      </c>
      <c r="AA31" s="4" t="n">
        <v>0</v>
      </c>
      <c r="AB31" s="4" t="n">
        <v>0</v>
      </c>
      <c r="AC31" s="4" t="n">
        <v>0</v>
      </c>
      <c r="AD31" s="4" t="n">
        <v>0</v>
      </c>
      <c r="AE31" s="4" t="n">
        <v>0</v>
      </c>
      <c r="AF31" s="4" t="n">
        <v>0</v>
      </c>
      <c r="AG31" s="4"/>
      <c r="AH31" s="4" t="n">
        <v>0</v>
      </c>
      <c r="AI31" s="4" t="n">
        <v>0</v>
      </c>
      <c r="AJ31" s="4" t="n">
        <v>0</v>
      </c>
      <c r="AK31" s="4" t="n">
        <v>0</v>
      </c>
      <c r="AL31" s="4" t="n">
        <v>0</v>
      </c>
      <c r="AM31" s="4" t="n">
        <v>0</v>
      </c>
      <c r="AN31" s="4" t="n">
        <v>0</v>
      </c>
      <c r="AO31" s="4" t="n">
        <v>0</v>
      </c>
      <c r="AP31" s="4" t="n">
        <v>0</v>
      </c>
      <c r="AQ31" s="4"/>
      <c r="AR31" s="4" t="n">
        <v>0</v>
      </c>
      <c r="AS31" s="4" t="n">
        <v>0</v>
      </c>
      <c r="AT31" s="4" t="n">
        <v>0</v>
      </c>
      <c r="AU31" s="4" t="n">
        <v>0</v>
      </c>
      <c r="AV31" s="4" t="n">
        <v>0</v>
      </c>
      <c r="AW31" s="4" t="n">
        <v>0</v>
      </c>
      <c r="AX31" s="4" t="n">
        <v>0</v>
      </c>
      <c r="AY31" s="4"/>
      <c r="AZ31" s="4" t="n">
        <v>0</v>
      </c>
      <c r="BA31" s="4" t="n">
        <v>0</v>
      </c>
      <c r="BB31" s="4" t="n">
        <v>0</v>
      </c>
      <c r="BC31" s="4" t="n">
        <v>0</v>
      </c>
      <c r="BD31" s="4" t="n">
        <v>0</v>
      </c>
      <c r="BE31" s="4" t="n">
        <v>0</v>
      </c>
      <c r="BF31" s="4" t="n">
        <v>0</v>
      </c>
      <c r="BG31" s="4" t="n">
        <v>0</v>
      </c>
      <c r="BH31" s="4" t="n">
        <v>0</v>
      </c>
      <c r="BI31" s="4" t="n">
        <v>0</v>
      </c>
      <c r="BJ31" s="4" t="n">
        <v>0</v>
      </c>
      <c r="BK31" s="4" t="n">
        <v>0</v>
      </c>
      <c r="BL31" s="4" t="n">
        <v>0</v>
      </c>
      <c r="BM31" s="4" t="n">
        <v>0</v>
      </c>
      <c r="BN31" s="4"/>
      <c r="BO31" s="4" t="n">
        <v>0</v>
      </c>
      <c r="BP31" s="4" t="n">
        <v>0</v>
      </c>
      <c r="BQ31" s="4" t="n">
        <v>0</v>
      </c>
      <c r="BR31" s="4" t="n">
        <v>0</v>
      </c>
      <c r="BS31" s="4" t="n">
        <v>0</v>
      </c>
      <c r="BT31" s="4" t="n">
        <v>0</v>
      </c>
      <c r="BU31" s="4" t="n">
        <v>0</v>
      </c>
      <c r="BV31" s="4" t="n">
        <v>0</v>
      </c>
      <c r="BW31" s="4" t="n">
        <v>0</v>
      </c>
      <c r="BX31" s="4" t="n">
        <v>0</v>
      </c>
      <c r="BY31" s="4" t="n">
        <v>0</v>
      </c>
      <c r="BZ31" s="4" t="n">
        <v>0</v>
      </c>
      <c r="CA31" s="4" t="n">
        <v>0</v>
      </c>
      <c r="CB31" s="4" t="n">
        <v>0</v>
      </c>
      <c r="CC31" s="4"/>
      <c r="CD31" s="4" t="n">
        <v>0</v>
      </c>
      <c r="CE31" s="4" t="n">
        <v>0</v>
      </c>
      <c r="CF31" s="4" t="n">
        <v>0</v>
      </c>
      <c r="CG31" s="4" t="n">
        <v>0</v>
      </c>
      <c r="CH31" s="4" t="n">
        <v>0</v>
      </c>
      <c r="CI31" s="4" t="n">
        <v>0</v>
      </c>
      <c r="CJ31" s="4" t="n">
        <v>0</v>
      </c>
      <c r="CK31" s="4" t="n">
        <v>0</v>
      </c>
      <c r="CL31" s="4" t="n">
        <v>0</v>
      </c>
      <c r="CM31" s="4" t="n">
        <v>0</v>
      </c>
      <c r="CN31" s="4" t="n">
        <v>0</v>
      </c>
      <c r="CO31" s="4" t="n">
        <v>0</v>
      </c>
      <c r="CP31" s="4" t="n">
        <v>0</v>
      </c>
      <c r="CQ31" s="4" t="n">
        <v>0</v>
      </c>
      <c r="CR31" s="4" t="n">
        <v>0</v>
      </c>
      <c r="CS31" s="4" t="n">
        <v>0</v>
      </c>
      <c r="CT31" s="4"/>
      <c r="CU31" s="4" t="n">
        <v>0</v>
      </c>
      <c r="CV31" s="4" t="n">
        <v>0</v>
      </c>
      <c r="CW31" s="4" t="n">
        <v>0</v>
      </c>
      <c r="CX31" s="4" t="n">
        <v>0</v>
      </c>
      <c r="CY31" s="4" t="n">
        <v>0</v>
      </c>
      <c r="CZ31" s="4" t="n">
        <v>0</v>
      </c>
      <c r="DA31" s="4" t="n">
        <v>0</v>
      </c>
      <c r="DB31" s="4" t="n">
        <v>0</v>
      </c>
      <c r="DC31" s="4" t="n">
        <v>0</v>
      </c>
      <c r="DD31" s="4" t="n">
        <v>0</v>
      </c>
      <c r="DE31" s="4" t="n">
        <v>0</v>
      </c>
      <c r="DF31" s="4" t="n">
        <v>0</v>
      </c>
      <c r="DG31" s="4" t="n">
        <v>0</v>
      </c>
      <c r="DH31" s="4"/>
      <c r="DI31" s="4" t="n">
        <v>0</v>
      </c>
      <c r="DJ31" s="4" t="n">
        <v>0</v>
      </c>
      <c r="DK31" s="4" t="n">
        <v>0</v>
      </c>
      <c r="DL31" s="4" t="n">
        <v>0</v>
      </c>
      <c r="DM31" s="4" t="n">
        <v>0</v>
      </c>
      <c r="DN31" s="4" t="n">
        <v>0</v>
      </c>
      <c r="DO31" s="4" t="n">
        <v>0</v>
      </c>
      <c r="DP31" s="4" t="n">
        <v>0</v>
      </c>
      <c r="DQ31" s="4" t="n">
        <v>0</v>
      </c>
      <c r="DR31" s="4" t="n">
        <v>0</v>
      </c>
      <c r="DS31" s="4" t="n">
        <v>0</v>
      </c>
      <c r="DT31" s="4" t="n">
        <v>0</v>
      </c>
      <c r="DU31" s="4" t="n">
        <v>0</v>
      </c>
      <c r="DV31" s="4" t="n">
        <v>0</v>
      </c>
      <c r="DW31" s="4" t="n">
        <v>0</v>
      </c>
      <c r="DX31" s="4" t="n">
        <v>0</v>
      </c>
      <c r="DY31" s="4" t="n">
        <v>0</v>
      </c>
      <c r="DZ31" s="4" t="n">
        <v>0</v>
      </c>
      <c r="EA31" s="4"/>
      <c r="EB31" s="4" t="n">
        <v>0</v>
      </c>
      <c r="EC31" s="4" t="n">
        <v>0</v>
      </c>
      <c r="ED31" s="4" t="n">
        <v>0</v>
      </c>
      <c r="EE31" s="4" t="n">
        <v>0</v>
      </c>
      <c r="EF31" s="4" t="n">
        <v>0</v>
      </c>
      <c r="EG31" s="4" t="n">
        <v>0</v>
      </c>
      <c r="EH31" s="4" t="n">
        <v>0</v>
      </c>
      <c r="EI31" s="4" t="n">
        <v>0</v>
      </c>
      <c r="EJ31" s="4" t="n">
        <v>0</v>
      </c>
      <c r="EK31" s="4" t="n">
        <v>0</v>
      </c>
      <c r="EL31" s="4" t="n">
        <v>0</v>
      </c>
      <c r="EM31" s="4" t="n">
        <v>0</v>
      </c>
      <c r="EN31" s="4" t="n">
        <v>0</v>
      </c>
      <c r="EO31" s="4" t="n">
        <v>0</v>
      </c>
      <c r="EP31" s="4"/>
      <c r="EQ31" s="4" t="n">
        <v>0</v>
      </c>
      <c r="ER31" s="4" t="n">
        <v>0</v>
      </c>
      <c r="ES31" s="4" t="n">
        <v>0</v>
      </c>
      <c r="ET31" s="4" t="n">
        <v>0</v>
      </c>
      <c r="EU31" s="4" t="n">
        <v>0</v>
      </c>
      <c r="EV31" s="4" t="n">
        <v>0</v>
      </c>
      <c r="EW31" s="4" t="n">
        <v>0</v>
      </c>
      <c r="EX31" s="4" t="n">
        <v>0</v>
      </c>
      <c r="EY31" s="4" t="n">
        <v>0</v>
      </c>
      <c r="EZ31" s="4" t="n">
        <v>0</v>
      </c>
      <c r="FA31" s="4" t="n">
        <v>0</v>
      </c>
      <c r="FB31" s="4" t="n">
        <v>0</v>
      </c>
      <c r="FC31" s="4" t="n">
        <v>0</v>
      </c>
      <c r="FD31" s="4" t="n">
        <v>0</v>
      </c>
      <c r="FE31" s="4" t="n">
        <v>0</v>
      </c>
      <c r="FF31" s="4" t="n">
        <v>0</v>
      </c>
      <c r="FG31" s="4" t="n">
        <v>0</v>
      </c>
      <c r="FH31" s="4" t="n">
        <v>0</v>
      </c>
      <c r="FI31" s="4" t="n">
        <v>0</v>
      </c>
      <c r="FJ31" s="4" t="n">
        <v>0</v>
      </c>
      <c r="FK31" s="4" t="n">
        <v>0</v>
      </c>
      <c r="FL31" s="4" t="n">
        <v>0</v>
      </c>
      <c r="FM31" s="4" t="n">
        <v>0</v>
      </c>
      <c r="FN31" s="4"/>
      <c r="FO31" s="4" t="n">
        <v>0</v>
      </c>
      <c r="FP31" s="4" t="n">
        <v>0</v>
      </c>
      <c r="FQ31" s="4" t="n">
        <v>0</v>
      </c>
      <c r="FR31" s="4" t="n">
        <v>0</v>
      </c>
      <c r="FS31" s="4" t="n">
        <v>0</v>
      </c>
      <c r="FT31" s="4" t="n">
        <v>0</v>
      </c>
      <c r="FU31" s="4" t="n">
        <v>0</v>
      </c>
      <c r="FV31" s="4" t="n">
        <v>0</v>
      </c>
      <c r="FW31" s="4" t="n">
        <v>0</v>
      </c>
      <c r="FX31" s="4"/>
      <c r="FY31" s="4" t="n">
        <v>0</v>
      </c>
      <c r="FZ31" s="4" t="n">
        <v>0</v>
      </c>
      <c r="GA31" s="4" t="n">
        <v>0</v>
      </c>
      <c r="GB31" s="4" t="n">
        <v>0</v>
      </c>
      <c r="GC31" s="4" t="n">
        <v>0</v>
      </c>
      <c r="GD31" s="4" t="n">
        <v>0</v>
      </c>
      <c r="GE31" s="4" t="n">
        <v>0</v>
      </c>
      <c r="GF31" s="4" t="n">
        <v>0</v>
      </c>
      <c r="GG31" s="4" t="n">
        <v>0</v>
      </c>
      <c r="GH31" s="4" t="n">
        <v>0</v>
      </c>
      <c r="GI31" s="4" t="n">
        <v>0</v>
      </c>
      <c r="GJ31" s="4" t="n">
        <v>0</v>
      </c>
      <c r="GK31" s="4"/>
      <c r="GL31" s="4"/>
      <c r="GM31" s="4"/>
      <c r="GN31" s="4"/>
      <c r="GO31" s="4"/>
      <c r="GP31" s="4"/>
      <c r="GQ31" s="4"/>
      <c r="GR31" s="9" t="s">
        <v>243</v>
      </c>
      <c r="GS31" s="4"/>
      <c r="GT31" s="4"/>
    </row>
    <row r="32" customFormat="false" ht="15" hidden="false" customHeight="false" outlineLevel="0" collapsed="false">
      <c r="A32" s="4" t="n">
        <v>1.5</v>
      </c>
      <c r="B32" s="4"/>
      <c r="C32" s="4"/>
      <c r="D32" s="4"/>
      <c r="E32" s="4"/>
      <c r="F32" s="4"/>
      <c r="G32" s="4"/>
      <c r="H32" s="4" t="n">
        <v>0</v>
      </c>
      <c r="I32" s="4"/>
      <c r="J32" s="4" t="n">
        <v>0</v>
      </c>
      <c r="K32" s="4"/>
      <c r="L32" s="4"/>
      <c r="M32" s="4" t="n">
        <v>0</v>
      </c>
      <c r="N32" s="4" t="n">
        <v>0</v>
      </c>
      <c r="O32" s="4"/>
      <c r="P32" s="4" t="n">
        <v>0</v>
      </c>
      <c r="Q32" s="4" t="n">
        <v>0</v>
      </c>
      <c r="R32" s="4"/>
      <c r="S32" s="4"/>
      <c r="T32" s="4"/>
      <c r="U32" s="4"/>
      <c r="V32" s="4" t="n">
        <v>0</v>
      </c>
      <c r="W32" s="4" t="n">
        <v>0</v>
      </c>
      <c r="X32" s="4" t="n">
        <v>0</v>
      </c>
      <c r="Y32" s="4"/>
      <c r="Z32" s="4" t="n">
        <v>0</v>
      </c>
      <c r="AA32" s="4"/>
      <c r="AB32" s="4"/>
      <c r="AC32" s="4" t="n">
        <v>0</v>
      </c>
      <c r="AD32" s="4" t="n">
        <v>0</v>
      </c>
      <c r="AE32" s="4" t="n">
        <v>0</v>
      </c>
      <c r="AF32" s="4" t="n">
        <v>0</v>
      </c>
      <c r="AG32" s="4"/>
      <c r="AH32" s="4"/>
      <c r="AI32" s="4" t="n">
        <v>0</v>
      </c>
      <c r="AJ32" s="4"/>
      <c r="AK32" s="4" t="n">
        <v>0</v>
      </c>
      <c r="AL32" s="4"/>
      <c r="AM32" s="4"/>
      <c r="AN32" s="4"/>
      <c r="AO32" s="4" t="n">
        <v>0</v>
      </c>
      <c r="AP32" s="4" t="n">
        <v>0</v>
      </c>
      <c r="AQ32" s="4"/>
      <c r="AR32" s="4"/>
      <c r="AS32" s="4"/>
      <c r="AT32" s="4"/>
      <c r="AU32" s="4" t="n">
        <v>0</v>
      </c>
      <c r="AV32" s="4" t="n">
        <v>0</v>
      </c>
      <c r="AW32" s="4"/>
      <c r="AX32" s="4" t="n">
        <v>0</v>
      </c>
      <c r="AY32" s="4"/>
      <c r="AZ32" s="4" t="n">
        <v>0</v>
      </c>
      <c r="BA32" s="4"/>
      <c r="BB32" s="4"/>
      <c r="BC32" s="4" t="n">
        <v>0</v>
      </c>
      <c r="BD32" s="4" t="n">
        <v>0</v>
      </c>
      <c r="BE32" s="4"/>
      <c r="BF32" s="4" t="n">
        <v>0</v>
      </c>
      <c r="BG32" s="4" t="n">
        <v>0</v>
      </c>
      <c r="BH32" s="4" t="n">
        <v>0</v>
      </c>
      <c r="BI32" s="4"/>
      <c r="BJ32" s="4"/>
      <c r="BK32" s="4"/>
      <c r="BL32" s="4"/>
      <c r="BM32" s="4" t="n">
        <v>0</v>
      </c>
      <c r="BN32" s="4"/>
      <c r="BO32" s="4" t="n">
        <v>0</v>
      </c>
      <c r="BP32" s="4" t="n">
        <v>0</v>
      </c>
      <c r="BQ32" s="4" t="n">
        <v>0</v>
      </c>
      <c r="BR32" s="4" t="n">
        <v>0</v>
      </c>
      <c r="BS32" s="4" t="n">
        <v>0</v>
      </c>
      <c r="BT32" s="4" t="n">
        <v>0</v>
      </c>
      <c r="BU32" s="4" t="n">
        <v>0</v>
      </c>
      <c r="BV32" s="4" t="n">
        <v>0</v>
      </c>
      <c r="BW32" s="4" t="n">
        <v>0</v>
      </c>
      <c r="BX32" s="4" t="n">
        <v>0</v>
      </c>
      <c r="BY32" s="4" t="n">
        <v>0</v>
      </c>
      <c r="BZ32" s="4"/>
      <c r="CA32" s="4" t="n">
        <v>0</v>
      </c>
      <c r="CB32" s="4"/>
      <c r="CC32" s="4"/>
      <c r="CD32" s="4" t="n">
        <v>0</v>
      </c>
      <c r="CE32" s="4"/>
      <c r="CF32" s="4" t="n">
        <v>0</v>
      </c>
      <c r="CG32" s="4" t="n">
        <v>0</v>
      </c>
      <c r="CH32" s="4" t="n">
        <v>0</v>
      </c>
      <c r="CI32" s="4" t="n">
        <v>0</v>
      </c>
      <c r="CJ32" s="4" t="n">
        <v>0</v>
      </c>
      <c r="CK32" s="4" t="n">
        <v>0</v>
      </c>
      <c r="CL32" s="4" t="n">
        <v>0</v>
      </c>
      <c r="CM32" s="4" t="n">
        <v>0</v>
      </c>
      <c r="CN32" s="4" t="n">
        <v>0</v>
      </c>
      <c r="CO32" s="4" t="n">
        <v>0</v>
      </c>
      <c r="CP32" s="4" t="n">
        <v>0</v>
      </c>
      <c r="CQ32" s="4"/>
      <c r="CR32" s="4" t="n">
        <v>0</v>
      </c>
      <c r="CS32" s="4"/>
      <c r="CT32" s="4"/>
      <c r="CU32" s="4" t="n">
        <v>0</v>
      </c>
      <c r="CV32" s="4"/>
      <c r="CW32" s="4" t="n">
        <v>0</v>
      </c>
      <c r="CX32" s="4" t="n">
        <v>0</v>
      </c>
      <c r="CY32" s="4" t="n">
        <v>0</v>
      </c>
      <c r="CZ32" s="4" t="n">
        <v>0</v>
      </c>
      <c r="DA32" s="4"/>
      <c r="DB32" s="4"/>
      <c r="DC32" s="4" t="n">
        <v>0</v>
      </c>
      <c r="DD32" s="4"/>
      <c r="DE32" s="4"/>
      <c r="DF32" s="4" t="n">
        <v>0</v>
      </c>
      <c r="DG32" s="4"/>
      <c r="DH32" s="4"/>
      <c r="DI32" s="4" t="n">
        <v>0</v>
      </c>
      <c r="DJ32" s="4"/>
      <c r="DK32" s="4"/>
      <c r="DL32" s="4"/>
      <c r="DM32" s="4" t="n">
        <v>0</v>
      </c>
      <c r="DN32" s="4" t="n">
        <v>0</v>
      </c>
      <c r="DO32" s="4" t="n">
        <v>0</v>
      </c>
      <c r="DP32" s="4" t="n">
        <v>0</v>
      </c>
      <c r="DQ32" s="4" t="n">
        <v>0</v>
      </c>
      <c r="DR32" s="4" t="n">
        <v>0</v>
      </c>
      <c r="DS32" s="4"/>
      <c r="DT32" s="4" t="n">
        <v>0</v>
      </c>
      <c r="DU32" s="4" t="n">
        <v>0</v>
      </c>
      <c r="DV32" s="4" t="n">
        <v>0</v>
      </c>
      <c r="DW32" s="4" t="n">
        <v>0</v>
      </c>
      <c r="DX32" s="4" t="n">
        <v>0</v>
      </c>
      <c r="DY32" s="4" t="n">
        <v>0</v>
      </c>
      <c r="DZ32" s="4"/>
      <c r="EA32" s="4"/>
      <c r="EB32" s="4" t="n">
        <v>0</v>
      </c>
      <c r="EC32" s="4" t="n">
        <v>0</v>
      </c>
      <c r="ED32" s="4" t="n">
        <v>0</v>
      </c>
      <c r="EE32" s="4" t="n">
        <v>0</v>
      </c>
      <c r="EF32" s="4" t="n">
        <v>0</v>
      </c>
      <c r="EG32" s="4" t="n">
        <v>0</v>
      </c>
      <c r="EH32" s="4"/>
      <c r="EI32" s="4"/>
      <c r="EJ32" s="4"/>
      <c r="EK32" s="4" t="n">
        <v>0</v>
      </c>
      <c r="EL32" s="4" t="n">
        <v>0</v>
      </c>
      <c r="EM32" s="4" t="n">
        <v>0</v>
      </c>
      <c r="EN32" s="4"/>
      <c r="EO32" s="4"/>
      <c r="EP32" s="4"/>
      <c r="EQ32" s="4" t="n">
        <v>0</v>
      </c>
      <c r="ER32" s="4" t="n">
        <v>0</v>
      </c>
      <c r="ES32" s="4" t="n">
        <v>0</v>
      </c>
      <c r="ET32" s="4" t="n">
        <v>0</v>
      </c>
      <c r="EU32" s="4" t="n">
        <v>0</v>
      </c>
      <c r="EV32" s="4" t="n">
        <v>0</v>
      </c>
      <c r="EW32" s="4"/>
      <c r="EX32" s="4" t="n">
        <v>0</v>
      </c>
      <c r="EY32" s="4" t="n">
        <v>0</v>
      </c>
      <c r="EZ32" s="4" t="n">
        <v>0</v>
      </c>
      <c r="FA32" s="4" t="n">
        <v>0</v>
      </c>
      <c r="FB32" s="4" t="n">
        <v>0</v>
      </c>
      <c r="FC32" s="4" t="n">
        <v>0</v>
      </c>
      <c r="FD32" s="4" t="n">
        <v>0</v>
      </c>
      <c r="FE32" s="4" t="n">
        <v>0</v>
      </c>
      <c r="FF32" s="4" t="n">
        <v>0</v>
      </c>
      <c r="FG32" s="4" t="n">
        <v>0</v>
      </c>
      <c r="FH32" s="4"/>
      <c r="FI32" s="4"/>
      <c r="FJ32" s="4" t="n">
        <v>0</v>
      </c>
      <c r="FK32" s="4" t="n">
        <v>0</v>
      </c>
      <c r="FL32" s="4" t="n">
        <v>0</v>
      </c>
      <c r="FM32" s="4" t="n">
        <v>0</v>
      </c>
      <c r="FN32" s="4"/>
      <c r="FO32" s="4"/>
      <c r="FP32" s="4"/>
      <c r="FQ32" s="4" t="n">
        <v>0</v>
      </c>
      <c r="FR32" s="4"/>
      <c r="FS32" s="4"/>
      <c r="FT32" s="4" t="n">
        <v>0</v>
      </c>
      <c r="FU32" s="4" t="n">
        <v>0</v>
      </c>
      <c r="FV32" s="4" t="n">
        <v>0</v>
      </c>
      <c r="FW32" s="4" t="n">
        <v>0</v>
      </c>
      <c r="FX32" s="4"/>
      <c r="FY32" s="4" t="n">
        <v>0</v>
      </c>
      <c r="FZ32" s="4"/>
      <c r="GA32" s="4"/>
      <c r="GB32" s="4"/>
      <c r="GC32" s="4" t="n">
        <v>0</v>
      </c>
      <c r="GD32" s="4"/>
      <c r="GE32" s="4" t="n">
        <v>0</v>
      </c>
      <c r="GF32" s="4"/>
      <c r="GG32" s="4"/>
      <c r="GH32" s="4"/>
      <c r="GI32" s="4"/>
      <c r="GJ32" s="4" t="n">
        <v>0</v>
      </c>
      <c r="GK32" s="4"/>
      <c r="GL32" s="4"/>
      <c r="GM32" s="4"/>
      <c r="GN32" s="4"/>
      <c r="GO32" s="4"/>
      <c r="GP32" s="4"/>
      <c r="GQ32" s="4"/>
      <c r="GS32" s="4"/>
      <c r="GT32" s="4"/>
    </row>
    <row r="33" customFormat="false" ht="15" hidden="false" customHeight="false" outlineLevel="0" collapsed="false">
      <c r="A33" s="4" t="n">
        <v>2.5</v>
      </c>
      <c r="B33" s="4"/>
      <c r="C33" s="4"/>
      <c r="D33" s="4"/>
      <c r="E33" s="4"/>
      <c r="F33" s="4"/>
      <c r="G33" s="4"/>
      <c r="H33" s="4" t="n">
        <v>0</v>
      </c>
      <c r="I33" s="4"/>
      <c r="J33" s="4" t="n">
        <v>0</v>
      </c>
      <c r="K33" s="4"/>
      <c r="L33" s="4"/>
      <c r="M33" s="4"/>
      <c r="N33" s="4"/>
      <c r="O33" s="4"/>
      <c r="P33" s="4" t="n">
        <v>0</v>
      </c>
      <c r="Q33" s="4"/>
      <c r="R33" s="4"/>
      <c r="S33" s="4"/>
      <c r="T33" s="4"/>
      <c r="U33" s="4"/>
      <c r="V33" s="4" t="n">
        <v>0</v>
      </c>
      <c r="W33" s="4" t="n">
        <v>0</v>
      </c>
      <c r="X33" s="4"/>
      <c r="Y33" s="4"/>
      <c r="Z33" s="4" t="n">
        <v>0</v>
      </c>
      <c r="AA33" s="4"/>
      <c r="AB33" s="4"/>
      <c r="AC33" s="4"/>
      <c r="AD33" s="4" t="n">
        <v>0</v>
      </c>
      <c r="AE33" s="4" t="n">
        <v>0</v>
      </c>
      <c r="AF33" s="4"/>
      <c r="AG33" s="4"/>
      <c r="AH33" s="4"/>
      <c r="AI33" s="4" t="n">
        <v>0</v>
      </c>
      <c r="AJ33" s="4"/>
      <c r="AK33" s="4" t="n">
        <v>0</v>
      </c>
      <c r="AL33" s="4"/>
      <c r="AM33" s="4"/>
      <c r="AN33" s="4"/>
      <c r="AO33" s="4" t="n">
        <v>0</v>
      </c>
      <c r="AP33" s="4" t="n">
        <v>0</v>
      </c>
      <c r="AQ33" s="4"/>
      <c r="AR33" s="4"/>
      <c r="AS33" s="4"/>
      <c r="AT33" s="4"/>
      <c r="AU33" s="9"/>
      <c r="AV33" s="4" t="n">
        <v>0</v>
      </c>
      <c r="AW33" s="4"/>
      <c r="AX33" s="4" t="n">
        <v>0</v>
      </c>
      <c r="AY33" s="4"/>
      <c r="AZ33" s="4" t="n">
        <v>0</v>
      </c>
      <c r="BA33" s="4"/>
      <c r="BB33" s="4"/>
      <c r="BC33" s="4" t="n">
        <v>0</v>
      </c>
      <c r="BD33" s="4" t="n">
        <v>0</v>
      </c>
      <c r="BE33" s="4"/>
      <c r="BF33" s="4" t="n">
        <v>0</v>
      </c>
      <c r="BG33" s="4" t="n">
        <v>0</v>
      </c>
      <c r="BH33" s="4" t="n">
        <v>0</v>
      </c>
      <c r="BI33" s="9"/>
      <c r="BJ33" s="9"/>
      <c r="BK33" s="4"/>
      <c r="BL33" s="4"/>
      <c r="BM33" s="4"/>
      <c r="BN33" s="4"/>
      <c r="BO33" s="4" t="n">
        <v>0</v>
      </c>
      <c r="BP33" s="4" t="n">
        <v>0</v>
      </c>
      <c r="BQ33" s="4" t="n">
        <v>0</v>
      </c>
      <c r="BR33" s="4" t="n">
        <v>0</v>
      </c>
      <c r="BS33" s="4" t="n">
        <v>0</v>
      </c>
      <c r="BT33" s="4" t="n">
        <v>0</v>
      </c>
      <c r="BU33" s="4"/>
      <c r="BV33" s="4"/>
      <c r="BW33" s="4" t="n">
        <v>0</v>
      </c>
      <c r="BX33" s="4" t="n">
        <v>0</v>
      </c>
      <c r="BY33" s="4"/>
      <c r="BZ33" s="4"/>
      <c r="CA33" s="4" t="n">
        <v>0</v>
      </c>
      <c r="CB33" s="4"/>
      <c r="CC33" s="4"/>
      <c r="CD33" s="4" t="n">
        <v>0</v>
      </c>
      <c r="CE33" s="4"/>
      <c r="CF33" s="4" t="n">
        <v>0</v>
      </c>
      <c r="CG33" s="4"/>
      <c r="CH33" s="4" t="n">
        <v>0</v>
      </c>
      <c r="CI33" s="4"/>
      <c r="CJ33" s="4" t="n">
        <v>0</v>
      </c>
      <c r="CK33" s="4" t="n">
        <v>0</v>
      </c>
      <c r="CL33" s="4"/>
      <c r="CM33" s="4" t="n">
        <v>0</v>
      </c>
      <c r="CN33" s="4" t="n">
        <v>0</v>
      </c>
      <c r="CO33" s="4" t="n">
        <v>0</v>
      </c>
      <c r="CP33" s="4" t="n">
        <v>0</v>
      </c>
      <c r="CQ33" s="4"/>
      <c r="CR33" s="4"/>
      <c r="CS33" s="4"/>
      <c r="CT33" s="4"/>
      <c r="CU33" s="4" t="n">
        <v>0</v>
      </c>
      <c r="CV33" s="4"/>
      <c r="CW33" s="4" t="n">
        <v>0</v>
      </c>
      <c r="CX33" s="4" t="n">
        <v>0</v>
      </c>
      <c r="CY33" s="4" t="n">
        <v>0</v>
      </c>
      <c r="CZ33" s="4" t="n">
        <v>0</v>
      </c>
      <c r="DA33" s="4"/>
      <c r="DB33" s="4"/>
      <c r="DC33" s="4" t="n">
        <v>0</v>
      </c>
      <c r="DD33" s="4"/>
      <c r="DE33" s="4"/>
      <c r="DF33" s="4"/>
      <c r="DG33" s="4"/>
      <c r="DH33" s="4"/>
      <c r="DI33" s="4" t="n">
        <v>0</v>
      </c>
      <c r="DJ33" s="4"/>
      <c r="DK33" s="4"/>
      <c r="DL33" s="4"/>
      <c r="DM33" s="4" t="n">
        <v>0</v>
      </c>
      <c r="DN33" s="4" t="n">
        <v>0</v>
      </c>
      <c r="DO33" s="4" t="n">
        <v>0</v>
      </c>
      <c r="DP33" s="4" t="n">
        <v>0</v>
      </c>
      <c r="DQ33" s="4" t="n">
        <v>0</v>
      </c>
      <c r="DR33" s="4" t="n">
        <v>0</v>
      </c>
      <c r="DS33" s="4"/>
      <c r="DT33" s="4" t="n">
        <v>0</v>
      </c>
      <c r="DU33" s="4" t="n">
        <v>0</v>
      </c>
      <c r="DV33" s="4" t="n">
        <v>0</v>
      </c>
      <c r="DW33" s="16" t="n">
        <v>0</v>
      </c>
      <c r="DX33" s="4" t="n">
        <v>0</v>
      </c>
      <c r="DY33" s="4" t="n">
        <v>0</v>
      </c>
      <c r="DZ33" s="4"/>
      <c r="EA33" s="4"/>
      <c r="EB33" s="4" t="n">
        <v>0</v>
      </c>
      <c r="EC33" s="4" t="n">
        <v>0</v>
      </c>
      <c r="ED33" s="4" t="n">
        <v>0</v>
      </c>
      <c r="EE33" s="4" t="n">
        <v>0</v>
      </c>
      <c r="EF33" s="4" t="n">
        <v>0</v>
      </c>
      <c r="EG33" s="4" t="n">
        <v>0</v>
      </c>
      <c r="EH33" s="4"/>
      <c r="EI33" s="4"/>
      <c r="EJ33" s="4"/>
      <c r="EK33" s="4" t="n">
        <v>0</v>
      </c>
      <c r="EL33" s="4" t="n">
        <v>0</v>
      </c>
      <c r="EM33" s="4" t="n">
        <v>0</v>
      </c>
      <c r="EN33" s="4"/>
      <c r="EO33" s="4"/>
      <c r="EP33" s="4"/>
      <c r="EQ33" s="4" t="n">
        <v>0</v>
      </c>
      <c r="ER33" s="4" t="n">
        <v>0</v>
      </c>
      <c r="ES33" s="16" t="n">
        <v>0</v>
      </c>
      <c r="ET33" s="4" t="n">
        <v>0</v>
      </c>
      <c r="EU33" s="4" t="n">
        <v>0</v>
      </c>
      <c r="EV33" s="4" t="n">
        <v>0</v>
      </c>
      <c r="EW33" s="4"/>
      <c r="EX33" s="4" t="n">
        <v>0</v>
      </c>
      <c r="EY33" s="4" t="n">
        <v>0</v>
      </c>
      <c r="EZ33" s="4" t="n">
        <v>0</v>
      </c>
      <c r="FA33" s="4"/>
      <c r="FB33" s="4" t="n">
        <v>0</v>
      </c>
      <c r="FC33" s="4" t="n">
        <v>0</v>
      </c>
      <c r="FD33" s="4" t="n">
        <v>0</v>
      </c>
      <c r="FE33" s="4" t="n">
        <v>0</v>
      </c>
      <c r="FF33" s="4"/>
      <c r="FG33" s="4" t="n">
        <v>0</v>
      </c>
      <c r="FH33" s="4"/>
      <c r="FI33" s="4"/>
      <c r="FJ33" s="4" t="n">
        <v>0</v>
      </c>
      <c r="FK33" s="4" t="n">
        <v>0</v>
      </c>
      <c r="FL33" s="4" t="n">
        <v>0</v>
      </c>
      <c r="FM33" s="4" t="n">
        <v>0</v>
      </c>
      <c r="FN33" s="4"/>
      <c r="FO33" s="4"/>
      <c r="FP33" s="4"/>
      <c r="FQ33" s="4" t="n">
        <v>0</v>
      </c>
      <c r="FR33" s="4"/>
      <c r="FS33" s="4"/>
      <c r="FT33" s="16"/>
      <c r="FU33" s="16" t="n">
        <v>0</v>
      </c>
      <c r="FV33" s="4" t="n">
        <v>0</v>
      </c>
      <c r="FW33" s="4" t="n">
        <v>0</v>
      </c>
      <c r="FX33" s="4"/>
      <c r="FY33" s="16"/>
      <c r="FZ33" s="4"/>
      <c r="GA33" s="4"/>
      <c r="GB33" s="4"/>
      <c r="GC33" s="4"/>
      <c r="GD33" s="4"/>
      <c r="GE33" s="4" t="n">
        <v>0</v>
      </c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S33" s="4"/>
      <c r="GT33" s="4"/>
    </row>
    <row r="34" customFormat="false" ht="15" hidden="false" customHeight="false" outlineLevel="0" collapsed="false">
      <c r="A34" s="4" t="n">
        <v>3.5</v>
      </c>
      <c r="B34" s="4"/>
      <c r="C34" s="4"/>
      <c r="D34" s="4"/>
      <c r="E34" s="4"/>
      <c r="F34" s="4"/>
      <c r="G34" s="4"/>
      <c r="H34" s="4" t="n">
        <v>0</v>
      </c>
      <c r="I34" s="4"/>
      <c r="J34" s="4" t="n">
        <v>0</v>
      </c>
      <c r="K34" s="4"/>
      <c r="L34" s="4"/>
      <c r="M34" s="4"/>
      <c r="N34" s="4"/>
      <c r="O34" s="4"/>
      <c r="P34" s="4" t="n">
        <v>0</v>
      </c>
      <c r="Q34" s="4"/>
      <c r="R34" s="4"/>
      <c r="S34" s="4"/>
      <c r="T34" s="4"/>
      <c r="U34" s="4"/>
      <c r="V34" s="4" t="n">
        <v>0</v>
      </c>
      <c r="W34" s="4"/>
      <c r="X34" s="4"/>
      <c r="Y34" s="4"/>
      <c r="Z34" s="4" t="n">
        <v>0</v>
      </c>
      <c r="AA34" s="4"/>
      <c r="AB34" s="4"/>
      <c r="AC34" s="4"/>
      <c r="AD34" s="4" t="n">
        <v>0</v>
      </c>
      <c r="AE34" s="16" t="n">
        <v>0</v>
      </c>
      <c r="AF34" s="4"/>
      <c r="AG34" s="4"/>
      <c r="AH34" s="4"/>
      <c r="AI34" s="4" t="n">
        <v>0</v>
      </c>
      <c r="AJ34" s="4"/>
      <c r="AK34" s="4" t="n">
        <v>0</v>
      </c>
      <c r="AL34" s="4"/>
      <c r="AM34" s="4"/>
      <c r="AN34" s="4"/>
      <c r="AO34" s="4"/>
      <c r="AP34" s="9"/>
      <c r="AQ34" s="4"/>
      <c r="AR34" s="4"/>
      <c r="AS34" s="4"/>
      <c r="AT34" s="4"/>
      <c r="AU34" s="9"/>
      <c r="AV34" s="4"/>
      <c r="AW34" s="4"/>
      <c r="AX34" s="4" t="n">
        <v>0</v>
      </c>
      <c r="AY34" s="4"/>
      <c r="AZ34" s="4" t="n">
        <v>0</v>
      </c>
      <c r="BA34" s="4"/>
      <c r="BB34" s="4"/>
      <c r="BC34" s="4" t="n">
        <v>0</v>
      </c>
      <c r="BD34" s="4"/>
      <c r="BE34" s="4"/>
      <c r="BF34" s="4"/>
      <c r="BG34" s="4" t="n">
        <v>0</v>
      </c>
      <c r="BH34" s="4" t="n">
        <v>0</v>
      </c>
      <c r="BI34" s="4"/>
      <c r="BJ34" s="4"/>
      <c r="BK34" s="4"/>
      <c r="BL34" s="4"/>
      <c r="BM34" s="4"/>
      <c r="BN34" s="4"/>
      <c r="BO34" s="4" t="n">
        <v>0</v>
      </c>
      <c r="BP34" s="4" t="n">
        <v>0</v>
      </c>
      <c r="BQ34" s="4" t="n">
        <v>0</v>
      </c>
      <c r="BR34" s="4" t="n">
        <v>0</v>
      </c>
      <c r="BS34" s="4" t="n">
        <v>0</v>
      </c>
      <c r="BT34" s="16" t="n">
        <v>0</v>
      </c>
      <c r="BU34" s="4"/>
      <c r="BV34" s="4"/>
      <c r="BW34" s="4" t="n">
        <v>0</v>
      </c>
      <c r="BX34" s="4" t="n">
        <v>0</v>
      </c>
      <c r="BY34" s="4"/>
      <c r="BZ34" s="4"/>
      <c r="CA34" s="4" t="n">
        <v>0</v>
      </c>
      <c r="CB34" s="4"/>
      <c r="CC34" s="4"/>
      <c r="CD34" s="4" t="n">
        <v>0</v>
      </c>
      <c r="CE34" s="4"/>
      <c r="CF34" s="16" t="n">
        <v>0</v>
      </c>
      <c r="CG34" s="4"/>
      <c r="CH34" s="4" t="n">
        <v>0</v>
      </c>
      <c r="CI34" s="4"/>
      <c r="CJ34" s="4" t="n">
        <v>0</v>
      </c>
      <c r="CK34" s="4" t="n">
        <v>0</v>
      </c>
      <c r="CL34" s="4"/>
      <c r="CM34" s="16" t="n">
        <v>0</v>
      </c>
      <c r="CN34" s="4"/>
      <c r="CO34" s="4" t="n">
        <v>0</v>
      </c>
      <c r="CP34" s="4" t="n">
        <v>1</v>
      </c>
      <c r="CQ34" s="4"/>
      <c r="CR34" s="4"/>
      <c r="CS34" s="4"/>
      <c r="CT34" s="4"/>
      <c r="CU34" s="4" t="n">
        <v>0</v>
      </c>
      <c r="CV34" s="4"/>
      <c r="CW34" s="4" t="n">
        <v>0</v>
      </c>
      <c r="CX34" s="4" t="n">
        <v>0</v>
      </c>
      <c r="CY34" s="4"/>
      <c r="CZ34" s="4"/>
      <c r="DA34" s="4"/>
      <c r="DB34" s="4"/>
      <c r="DC34" s="4" t="n">
        <v>0</v>
      </c>
      <c r="DD34" s="4"/>
      <c r="DE34" s="4"/>
      <c r="DF34" s="4"/>
      <c r="DG34" s="4"/>
      <c r="DH34" s="4"/>
      <c r="DI34" s="4" t="n">
        <v>0</v>
      </c>
      <c r="DJ34" s="4"/>
      <c r="DK34" s="4"/>
      <c r="DL34" s="4"/>
      <c r="DM34" s="4" t="n">
        <v>0</v>
      </c>
      <c r="DN34" s="4" t="n">
        <v>0</v>
      </c>
      <c r="DO34" s="4" t="n">
        <v>0</v>
      </c>
      <c r="DP34" s="4" t="n">
        <v>0</v>
      </c>
      <c r="DQ34" s="4" t="n">
        <v>0</v>
      </c>
      <c r="DR34" s="4" t="n">
        <v>0</v>
      </c>
      <c r="DS34" s="4"/>
      <c r="DT34" s="16" t="n">
        <v>0</v>
      </c>
      <c r="DU34" s="4" t="n">
        <v>2</v>
      </c>
      <c r="DV34" s="16" t="n">
        <v>0</v>
      </c>
      <c r="DW34" s="16" t="s">
        <v>203</v>
      </c>
      <c r="DX34" s="16" t="n">
        <v>0</v>
      </c>
      <c r="DY34" s="4"/>
      <c r="DZ34" s="4"/>
      <c r="EA34" s="4"/>
      <c r="EB34" s="4" t="n">
        <v>0</v>
      </c>
      <c r="EC34" s="4" t="n">
        <v>0</v>
      </c>
      <c r="ED34" s="16" t="n">
        <v>0</v>
      </c>
      <c r="EE34" s="4" t="n">
        <v>0</v>
      </c>
      <c r="EF34" s="4" t="n">
        <v>0</v>
      </c>
      <c r="EG34" s="4" t="n">
        <v>0</v>
      </c>
      <c r="EH34" s="4"/>
      <c r="EI34" s="4"/>
      <c r="EJ34" s="4"/>
      <c r="EK34" s="4" t="n">
        <v>0</v>
      </c>
      <c r="EL34" s="4"/>
      <c r="EM34" s="4"/>
      <c r="EN34" s="4"/>
      <c r="EO34" s="4"/>
      <c r="EP34" s="4"/>
      <c r="EQ34" s="4"/>
      <c r="ER34" s="16" t="n">
        <v>0</v>
      </c>
      <c r="ES34" s="16" t="n">
        <v>0</v>
      </c>
      <c r="ET34" s="4"/>
      <c r="EU34" s="16" t="n">
        <v>0</v>
      </c>
      <c r="EV34" s="4" t="n">
        <v>0</v>
      </c>
      <c r="EW34" s="4"/>
      <c r="EX34" s="4" t="n">
        <v>0</v>
      </c>
      <c r="EY34" s="16" t="n">
        <v>0</v>
      </c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 t="n">
        <v>0</v>
      </c>
      <c r="FR34" s="4"/>
      <c r="FS34" s="4"/>
      <c r="FT34" s="4"/>
      <c r="FU34" s="16" t="n">
        <v>0</v>
      </c>
      <c r="FV34" s="4" t="n">
        <v>0</v>
      </c>
      <c r="FW34" s="4" t="n">
        <v>0</v>
      </c>
      <c r="FX34" s="4"/>
      <c r="FY34" s="16"/>
      <c r="FZ34" s="4"/>
      <c r="GA34" s="4"/>
      <c r="GB34" s="4"/>
      <c r="GC34" s="4"/>
      <c r="GD34" s="4"/>
      <c r="GE34" s="9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</row>
    <row r="35" customFormat="false" ht="15" hidden="false" customHeight="false" outlineLevel="0" collapsed="false">
      <c r="A35" s="4" t="n">
        <v>4.5</v>
      </c>
      <c r="B35" s="4"/>
      <c r="C35" s="4"/>
      <c r="D35" s="4"/>
      <c r="E35" s="4"/>
      <c r="F35" s="4"/>
      <c r="G35" s="4"/>
      <c r="H35" s="16" t="n">
        <v>0</v>
      </c>
      <c r="I35" s="4"/>
      <c r="J35" s="4" t="n">
        <v>0</v>
      </c>
      <c r="K35" s="4"/>
      <c r="L35" s="4"/>
      <c r="M35" s="4"/>
      <c r="N35" s="4"/>
      <c r="O35" s="4"/>
      <c r="P35" s="4" t="n">
        <v>0</v>
      </c>
      <c r="Q35" s="4"/>
      <c r="R35" s="4"/>
      <c r="S35" s="4"/>
      <c r="T35" s="4"/>
      <c r="U35" s="4"/>
      <c r="V35" s="16" t="n">
        <v>0</v>
      </c>
      <c r="W35" s="4"/>
      <c r="X35" s="4"/>
      <c r="Y35" s="4"/>
      <c r="Z35" s="9"/>
      <c r="AA35" s="4"/>
      <c r="AB35" s="4"/>
      <c r="AC35" s="4"/>
      <c r="AD35" s="9"/>
      <c r="AE35" s="16" t="n">
        <v>1</v>
      </c>
      <c r="AF35" s="4"/>
      <c r="AG35" s="4"/>
      <c r="AH35" s="4"/>
      <c r="AI35" s="4" t="n">
        <v>2</v>
      </c>
      <c r="AJ35" s="4"/>
      <c r="AK35" s="4" t="n">
        <v>0</v>
      </c>
      <c r="AL35" s="4"/>
      <c r="AM35" s="4"/>
      <c r="AN35" s="4"/>
      <c r="AO35" s="4"/>
      <c r="AP35" s="9"/>
      <c r="AQ35" s="4"/>
      <c r="AR35" s="4"/>
      <c r="AS35" s="4"/>
      <c r="AT35" s="4"/>
      <c r="AU35" s="4"/>
      <c r="AV35" s="4"/>
      <c r="AW35" s="4"/>
      <c r="AX35" s="4" t="n">
        <v>1</v>
      </c>
      <c r="AY35" s="4"/>
      <c r="AZ35" s="4"/>
      <c r="BA35" s="4"/>
      <c r="BB35" s="4"/>
      <c r="BC35" s="4" t="n">
        <v>0</v>
      </c>
      <c r="BD35" s="4"/>
      <c r="BE35" s="4"/>
      <c r="BF35" s="4"/>
      <c r="BG35" s="4" t="n">
        <v>1</v>
      </c>
      <c r="BH35" s="4" t="n">
        <v>0</v>
      </c>
      <c r="BI35" s="4"/>
      <c r="BJ35" s="4"/>
      <c r="BK35" s="4"/>
      <c r="BL35" s="4"/>
      <c r="BM35" s="4"/>
      <c r="BN35" s="4"/>
      <c r="BO35" s="4"/>
      <c r="BP35" s="4" t="n">
        <v>0</v>
      </c>
      <c r="BQ35" s="4" t="n">
        <v>0</v>
      </c>
      <c r="BR35" s="4" t="n">
        <v>0</v>
      </c>
      <c r="BS35" s="4" t="n">
        <v>0</v>
      </c>
      <c r="BT35" s="16" t="s">
        <v>204</v>
      </c>
      <c r="BU35" s="4"/>
      <c r="BV35" s="4"/>
      <c r="BW35" s="16" t="n">
        <v>1</v>
      </c>
      <c r="BX35" s="4" t="n">
        <v>0</v>
      </c>
      <c r="BY35" s="4"/>
      <c r="BZ35" s="4"/>
      <c r="CA35" s="4"/>
      <c r="CB35" s="4"/>
      <c r="CC35" s="4"/>
      <c r="CD35" s="4"/>
      <c r="CE35" s="4"/>
      <c r="CF35" s="16" t="s">
        <v>244</v>
      </c>
      <c r="CG35" s="4"/>
      <c r="CH35" s="4" t="n">
        <v>2</v>
      </c>
      <c r="CI35" s="4"/>
      <c r="CJ35" s="4" t="n">
        <v>0</v>
      </c>
      <c r="CK35" s="4"/>
      <c r="CL35" s="4"/>
      <c r="CM35" s="16" t="s">
        <v>245</v>
      </c>
      <c r="CN35" s="4"/>
      <c r="CO35" s="4" t="n">
        <v>2</v>
      </c>
      <c r="CP35" s="4" t="n">
        <v>5</v>
      </c>
      <c r="CQ35" s="4"/>
      <c r="CR35" s="4"/>
      <c r="CS35" s="4"/>
      <c r="CT35" s="4"/>
      <c r="CU35" s="4" t="n">
        <v>0</v>
      </c>
      <c r="CV35" s="4"/>
      <c r="CW35" s="4" t="n">
        <v>0</v>
      </c>
      <c r="CX35" s="16" t="n">
        <v>1</v>
      </c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 t="n">
        <v>0</v>
      </c>
      <c r="DJ35" s="4"/>
      <c r="DK35" s="4"/>
      <c r="DL35" s="4"/>
      <c r="DM35" s="16" t="n">
        <v>0</v>
      </c>
      <c r="DN35" s="4"/>
      <c r="DO35" s="4" t="n">
        <v>0</v>
      </c>
      <c r="DP35" s="16" t="n">
        <v>3</v>
      </c>
      <c r="DQ35" s="16"/>
      <c r="DR35" s="4" t="n">
        <v>0</v>
      </c>
      <c r="DS35" s="4"/>
      <c r="DT35" s="16" t="s">
        <v>207</v>
      </c>
      <c r="DU35" s="4" t="n">
        <v>2</v>
      </c>
      <c r="DV35" s="16" t="s">
        <v>208</v>
      </c>
      <c r="DW35" s="4"/>
      <c r="DX35" s="16" t="s">
        <v>209</v>
      </c>
      <c r="DY35" s="4"/>
      <c r="DZ35" s="4"/>
      <c r="EA35" s="4"/>
      <c r="EB35" s="16" t="n">
        <v>0</v>
      </c>
      <c r="EC35" s="4" t="n">
        <v>0</v>
      </c>
      <c r="ED35" s="16" t="n">
        <v>0</v>
      </c>
      <c r="EE35" s="4" t="n">
        <v>1</v>
      </c>
      <c r="EF35" s="4" t="n">
        <v>0</v>
      </c>
      <c r="EG35" s="4" t="n">
        <v>0</v>
      </c>
      <c r="EH35" s="4"/>
      <c r="EI35" s="4"/>
      <c r="EJ35" s="4"/>
      <c r="EK35" s="16" t="n">
        <v>0</v>
      </c>
      <c r="EL35" s="4"/>
      <c r="EM35" s="4"/>
      <c r="EN35" s="4"/>
      <c r="EO35" s="4"/>
      <c r="EP35" s="4"/>
      <c r="EQ35" s="4"/>
      <c r="ER35" s="16" t="n">
        <v>0</v>
      </c>
      <c r="ES35" s="16" t="s">
        <v>210</v>
      </c>
      <c r="ET35" s="4"/>
      <c r="EU35" s="16" t="s">
        <v>211</v>
      </c>
      <c r="EV35" s="4"/>
      <c r="EW35" s="4"/>
      <c r="EX35" s="4" t="n">
        <v>3</v>
      </c>
      <c r="EY35" s="16" t="n">
        <v>0</v>
      </c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16" t="s">
        <v>212</v>
      </c>
      <c r="FV35" s="4"/>
      <c r="FW35" s="4"/>
      <c r="FX35" s="4"/>
      <c r="FY35" s="4"/>
      <c r="FZ35" s="4"/>
      <c r="GA35" s="4"/>
      <c r="GB35" s="4"/>
      <c r="GC35" s="4"/>
      <c r="GD35" s="4"/>
      <c r="GE35" s="16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</row>
    <row r="36" customFormat="false" ht="15" hidden="false" customHeight="false" outlineLevel="0" collapsed="false">
      <c r="A36" s="4" t="n">
        <v>5.5</v>
      </c>
      <c r="B36" s="4"/>
      <c r="C36" s="4"/>
      <c r="D36" s="4"/>
      <c r="E36" s="4"/>
      <c r="F36" s="4"/>
      <c r="G36" s="4"/>
      <c r="H36" s="16" t="n">
        <v>3</v>
      </c>
      <c r="I36" s="4"/>
      <c r="J36" s="4" t="n">
        <v>0</v>
      </c>
      <c r="K36" s="4"/>
      <c r="L36" s="4"/>
      <c r="M36" s="4"/>
      <c r="N36" s="4"/>
      <c r="O36" s="4"/>
      <c r="P36" s="9"/>
      <c r="Q36" s="4"/>
      <c r="R36" s="4"/>
      <c r="S36" s="4"/>
      <c r="T36" s="4"/>
      <c r="U36" s="4"/>
      <c r="V36" s="16" t="n">
        <v>0</v>
      </c>
      <c r="W36" s="4"/>
      <c r="X36" s="4"/>
      <c r="Y36" s="4"/>
      <c r="Z36" s="9"/>
      <c r="AA36" s="4"/>
      <c r="AB36" s="4"/>
      <c r="AC36" s="4"/>
      <c r="AD36" s="4"/>
      <c r="AE36" s="16" t="n">
        <v>2</v>
      </c>
      <c r="AF36" s="4"/>
      <c r="AG36" s="4"/>
      <c r="AH36" s="4"/>
      <c r="AI36" s="4" t="n">
        <v>1</v>
      </c>
      <c r="AJ36" s="4"/>
      <c r="AK36" s="4" t="n">
        <v>0</v>
      </c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 t="n">
        <v>3</v>
      </c>
      <c r="AY36" s="4"/>
      <c r="AZ36" s="4"/>
      <c r="BA36" s="4"/>
      <c r="BB36" s="4"/>
      <c r="BC36" s="4" t="n">
        <v>0</v>
      </c>
      <c r="BD36" s="4"/>
      <c r="BE36" s="4"/>
      <c r="BF36" s="4"/>
      <c r="BG36" s="4" t="n">
        <v>0</v>
      </c>
      <c r="BH36" s="16" t="n">
        <v>0</v>
      </c>
      <c r="BI36" s="4"/>
      <c r="BJ36" s="4"/>
      <c r="BK36" s="4"/>
      <c r="BL36" s="4"/>
      <c r="BM36" s="4"/>
      <c r="BN36" s="4"/>
      <c r="BO36" s="4"/>
      <c r="BP36" s="4" t="n">
        <v>0</v>
      </c>
      <c r="BQ36" s="4"/>
      <c r="BR36" s="4" t="n">
        <v>2</v>
      </c>
      <c r="BS36" s="4" t="n">
        <v>2</v>
      </c>
      <c r="BT36" s="4"/>
      <c r="BU36" s="4"/>
      <c r="BV36" s="4"/>
      <c r="BW36" s="16" t="n">
        <v>3</v>
      </c>
      <c r="BX36" s="4" t="n">
        <v>2</v>
      </c>
      <c r="BY36" s="4"/>
      <c r="BZ36" s="4"/>
      <c r="CA36" s="4"/>
      <c r="CB36" s="4"/>
      <c r="CC36" s="4"/>
      <c r="CD36" s="4"/>
      <c r="CE36" s="4"/>
      <c r="CF36" s="4"/>
      <c r="CG36" s="4"/>
      <c r="CH36" s="4" t="n">
        <v>0</v>
      </c>
      <c r="CI36" s="4"/>
      <c r="CJ36" s="4" t="n">
        <v>2</v>
      </c>
      <c r="CK36" s="4"/>
      <c r="CL36" s="4"/>
      <c r="CM36" s="4"/>
      <c r="CN36" s="4"/>
      <c r="CO36" s="4" t="n">
        <v>0</v>
      </c>
      <c r="CP36" s="4" t="n">
        <v>0</v>
      </c>
      <c r="CQ36" s="4"/>
      <c r="CR36" s="4"/>
      <c r="CS36" s="4"/>
      <c r="CT36" s="4"/>
      <c r="CU36" s="16" t="n">
        <v>2</v>
      </c>
      <c r="CV36" s="4"/>
      <c r="CW36" s="4" t="n">
        <v>0</v>
      </c>
      <c r="CX36" s="16" t="n">
        <v>0</v>
      </c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16"/>
      <c r="DJ36" s="4"/>
      <c r="DK36" s="4"/>
      <c r="DL36" s="4"/>
      <c r="DM36" s="16" t="s">
        <v>213</v>
      </c>
      <c r="DN36" s="4"/>
      <c r="DO36" s="4" t="n">
        <v>0</v>
      </c>
      <c r="DP36" s="16" t="s">
        <v>246</v>
      </c>
      <c r="DQ36" s="16"/>
      <c r="DR36" s="4" t="n">
        <v>0</v>
      </c>
      <c r="DS36" s="4"/>
      <c r="DT36" s="4"/>
      <c r="DU36" s="4" t="n">
        <v>2</v>
      </c>
      <c r="DV36" s="4"/>
      <c r="DW36" s="4"/>
      <c r="DX36" s="4"/>
      <c r="DY36" s="4"/>
      <c r="DZ36" s="4"/>
      <c r="EA36" s="4"/>
      <c r="EB36" s="16" t="n">
        <v>0</v>
      </c>
      <c r="EC36" s="4"/>
      <c r="ED36" s="16" t="n">
        <v>0</v>
      </c>
      <c r="EE36" s="16" t="n">
        <v>1</v>
      </c>
      <c r="EF36" s="4"/>
      <c r="EG36" s="4" t="n">
        <v>0</v>
      </c>
      <c r="EH36" s="4"/>
      <c r="EI36" s="4"/>
      <c r="EJ36" s="4"/>
      <c r="EK36" s="16" t="s">
        <v>215</v>
      </c>
      <c r="EL36" s="4"/>
      <c r="EM36" s="4"/>
      <c r="EN36" s="4"/>
      <c r="EO36" s="4"/>
      <c r="EP36" s="4"/>
      <c r="EQ36" s="4"/>
      <c r="ER36" s="16" t="s">
        <v>216</v>
      </c>
      <c r="ES36" s="4"/>
      <c r="ET36" s="4"/>
      <c r="EU36" s="4"/>
      <c r="EV36" s="4"/>
      <c r="EW36" s="4"/>
      <c r="EX36" s="4" t="n">
        <v>5</v>
      </c>
      <c r="EY36" s="16" t="n">
        <v>0</v>
      </c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</row>
    <row r="37" customFormat="false" ht="15" hidden="false" customHeight="false" outlineLevel="0" collapsed="false">
      <c r="A37" s="4" t="n">
        <v>6.5</v>
      </c>
      <c r="B37" s="4"/>
      <c r="C37" s="4"/>
      <c r="D37" s="4"/>
      <c r="E37" s="4"/>
      <c r="F37" s="4"/>
      <c r="G37" s="4"/>
      <c r="H37" s="16" t="n">
        <v>3</v>
      </c>
      <c r="I37" s="4"/>
      <c r="J37" s="4" t="n">
        <v>1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16" t="n">
        <v>2</v>
      </c>
      <c r="W37" s="4"/>
      <c r="X37" s="4"/>
      <c r="Y37" s="4"/>
      <c r="Z37" s="4"/>
      <c r="AA37" s="4"/>
      <c r="AB37" s="4"/>
      <c r="AC37" s="4"/>
      <c r="AD37" s="4"/>
      <c r="AE37" s="16" t="s">
        <v>217</v>
      </c>
      <c r="AF37" s="4"/>
      <c r="AG37" s="4"/>
      <c r="AH37" s="4"/>
      <c r="AI37" s="4" t="n">
        <v>2</v>
      </c>
      <c r="AJ37" s="4"/>
      <c r="AK37" s="23" t="n">
        <v>0</v>
      </c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 t="n">
        <v>0</v>
      </c>
      <c r="AY37" s="4"/>
      <c r="AZ37" s="4"/>
      <c r="BA37" s="4"/>
      <c r="BB37" s="4"/>
      <c r="BC37" s="4"/>
      <c r="BD37" s="4"/>
      <c r="BE37" s="4"/>
      <c r="BF37" s="4"/>
      <c r="BG37" s="16" t="n">
        <v>0</v>
      </c>
      <c r="BH37" s="16" t="n">
        <v>0</v>
      </c>
      <c r="BI37" s="4"/>
      <c r="BJ37" s="4"/>
      <c r="BK37" s="4"/>
      <c r="BL37" s="4"/>
      <c r="BM37" s="4"/>
      <c r="BN37" s="4"/>
      <c r="BO37" s="4"/>
      <c r="BP37" s="4" t="n">
        <v>0</v>
      </c>
      <c r="BQ37" s="4"/>
      <c r="BR37" s="4" t="n">
        <v>0</v>
      </c>
      <c r="BS37" s="4" t="n">
        <v>1</v>
      </c>
      <c r="BT37" s="4"/>
      <c r="BU37" s="4"/>
      <c r="BV37" s="4"/>
      <c r="BW37" s="16" t="n">
        <v>0</v>
      </c>
      <c r="BX37" s="4" t="n">
        <v>1</v>
      </c>
      <c r="BY37" s="4"/>
      <c r="BZ37" s="4"/>
      <c r="CA37" s="4"/>
      <c r="CB37" s="4"/>
      <c r="CC37" s="4"/>
      <c r="CD37" s="4"/>
      <c r="CE37" s="4"/>
      <c r="CF37" s="4"/>
      <c r="CG37" s="4"/>
      <c r="CH37" s="4" t="n">
        <v>4</v>
      </c>
      <c r="CI37" s="4"/>
      <c r="CJ37" s="4" t="n">
        <v>2</v>
      </c>
      <c r="CK37" s="4"/>
      <c r="CL37" s="4"/>
      <c r="CM37" s="4"/>
      <c r="CN37" s="4"/>
      <c r="CO37" s="4" t="n">
        <v>0</v>
      </c>
      <c r="CP37" s="4" t="n">
        <v>2</v>
      </c>
      <c r="CQ37" s="4"/>
      <c r="CR37" s="4"/>
      <c r="CS37" s="4"/>
      <c r="CT37" s="4"/>
      <c r="CU37" s="16" t="n">
        <v>1</v>
      </c>
      <c r="CV37" s="4"/>
      <c r="CW37" s="16" t="n">
        <v>1</v>
      </c>
      <c r="CX37" s="16" t="n">
        <v>4</v>
      </c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16"/>
      <c r="DJ37" s="4"/>
      <c r="DK37" s="4"/>
      <c r="DL37" s="4"/>
      <c r="DM37" s="4"/>
      <c r="DN37" s="4"/>
      <c r="DO37" s="4" t="n">
        <v>1</v>
      </c>
      <c r="DP37" s="4"/>
      <c r="DQ37" s="4"/>
      <c r="DR37" s="4"/>
      <c r="DS37" s="4"/>
      <c r="DT37" s="4"/>
      <c r="DU37" s="4" t="n">
        <v>1</v>
      </c>
      <c r="DV37" s="4"/>
      <c r="DW37" s="4"/>
      <c r="DX37" s="4"/>
      <c r="DY37" s="4"/>
      <c r="DZ37" s="4"/>
      <c r="EA37" s="4"/>
      <c r="EB37" s="16" t="n">
        <v>0</v>
      </c>
      <c r="EC37" s="4"/>
      <c r="ED37" s="16" t="n">
        <v>0</v>
      </c>
      <c r="EE37" s="16" t="s">
        <v>218</v>
      </c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16" t="n">
        <v>0</v>
      </c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</row>
    <row r="38" customFormat="false" ht="15" hidden="false" customHeight="false" outlineLevel="0" collapsed="false">
      <c r="A38" s="4" t="n">
        <v>7.5</v>
      </c>
      <c r="B38" s="4"/>
      <c r="C38" s="4"/>
      <c r="D38" s="4"/>
      <c r="E38" s="4"/>
      <c r="F38" s="4"/>
      <c r="G38" s="4"/>
      <c r="H38" s="16" t="n">
        <v>2</v>
      </c>
      <c r="I38" s="4"/>
      <c r="J38" s="23" t="s">
        <v>247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16" t="n">
        <v>0</v>
      </c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 t="n">
        <v>3</v>
      </c>
      <c r="AJ38" s="4"/>
      <c r="AK38" s="23" t="n">
        <v>0</v>
      </c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 t="n">
        <v>1</v>
      </c>
      <c r="AY38" s="4"/>
      <c r="AZ38" s="4"/>
      <c r="BA38" s="4"/>
      <c r="BB38" s="4"/>
      <c r="BC38" s="4"/>
      <c r="BD38" s="4"/>
      <c r="BE38" s="4"/>
      <c r="BF38" s="4"/>
      <c r="BG38" s="16" t="n">
        <v>3</v>
      </c>
      <c r="BH38" s="16" t="n">
        <v>0</v>
      </c>
      <c r="BI38" s="4"/>
      <c r="BJ38" s="4"/>
      <c r="BK38" s="4"/>
      <c r="BL38" s="4"/>
      <c r="BM38" s="4"/>
      <c r="BN38" s="4"/>
      <c r="BO38" s="4"/>
      <c r="BP38" s="4" t="n">
        <v>0</v>
      </c>
      <c r="BQ38" s="4"/>
      <c r="BR38" s="4" t="n">
        <v>4</v>
      </c>
      <c r="BS38" s="4" t="n">
        <v>1</v>
      </c>
      <c r="BT38" s="4"/>
      <c r="BU38" s="4"/>
      <c r="BV38" s="4"/>
      <c r="BW38" s="16" t="n">
        <v>1</v>
      </c>
      <c r="BX38" s="4" t="n">
        <v>0</v>
      </c>
      <c r="BY38" s="4"/>
      <c r="BZ38" s="4"/>
      <c r="CA38" s="4"/>
      <c r="CB38" s="4"/>
      <c r="CC38" s="4"/>
      <c r="CD38" s="4"/>
      <c r="CE38" s="4"/>
      <c r="CF38" s="4"/>
      <c r="CG38" s="4"/>
      <c r="CH38" s="16" t="n">
        <v>1</v>
      </c>
      <c r="CI38" s="4"/>
      <c r="CJ38" s="4" t="n">
        <v>2</v>
      </c>
      <c r="CK38" s="4"/>
      <c r="CL38" s="4"/>
      <c r="CM38" s="4"/>
      <c r="CN38" s="4"/>
      <c r="CO38" s="16" t="n">
        <v>1</v>
      </c>
      <c r="CP38" s="4" t="n">
        <v>0</v>
      </c>
      <c r="CQ38" s="4"/>
      <c r="CR38" s="4"/>
      <c r="CS38" s="4"/>
      <c r="CT38" s="4"/>
      <c r="CU38" s="16" t="n">
        <v>2</v>
      </c>
      <c r="CV38" s="4"/>
      <c r="CW38" s="16" t="n">
        <v>1</v>
      </c>
      <c r="CX38" s="16" t="n">
        <v>3</v>
      </c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16" t="n">
        <v>1</v>
      </c>
      <c r="EC38" s="4"/>
      <c r="ED38" s="16" t="n">
        <v>0</v>
      </c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16" t="n">
        <v>1</v>
      </c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</row>
    <row r="39" customFormat="false" ht="15" hidden="false" customHeight="false" outlineLevel="0" collapsed="false">
      <c r="A39" s="4" t="n">
        <v>8.5</v>
      </c>
      <c r="B39" s="4"/>
      <c r="C39" s="4"/>
      <c r="D39" s="4"/>
      <c r="E39" s="4"/>
      <c r="F39" s="4"/>
      <c r="G39" s="4"/>
      <c r="H39" s="16" t="n">
        <v>3</v>
      </c>
      <c r="I39" s="4"/>
      <c r="J39" s="4" t="n">
        <v>4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16" t="n">
        <v>0</v>
      </c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 t="n">
        <v>2</v>
      </c>
      <c r="AJ39" s="4"/>
      <c r="AK39" s="23" t="n">
        <v>0</v>
      </c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16" t="n">
        <v>0</v>
      </c>
      <c r="AY39" s="4"/>
      <c r="AZ39" s="4"/>
      <c r="BA39" s="4"/>
      <c r="BB39" s="4"/>
      <c r="BC39" s="4"/>
      <c r="BD39" s="4"/>
      <c r="BE39" s="4"/>
      <c r="BF39" s="4"/>
      <c r="BG39" s="16" t="n">
        <v>1</v>
      </c>
      <c r="BH39" s="16" t="n">
        <v>1</v>
      </c>
      <c r="BI39" s="4"/>
      <c r="BJ39" s="4"/>
      <c r="BK39" s="4"/>
      <c r="BL39" s="4"/>
      <c r="BM39" s="4"/>
      <c r="BN39" s="4"/>
      <c r="BO39" s="4"/>
      <c r="BP39" s="4" t="n">
        <v>0</v>
      </c>
      <c r="BQ39" s="4"/>
      <c r="BR39" s="4"/>
      <c r="BS39" s="4" t="n">
        <v>3</v>
      </c>
      <c r="BT39" s="4"/>
      <c r="BU39" s="4"/>
      <c r="BV39" s="4"/>
      <c r="BW39" s="16" t="n">
        <v>1</v>
      </c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16" t="n">
        <v>0</v>
      </c>
      <c r="CI39" s="4"/>
      <c r="CJ39" s="4" t="n">
        <v>1</v>
      </c>
      <c r="CK39" s="4"/>
      <c r="CL39" s="4"/>
      <c r="CM39" s="4"/>
      <c r="CN39" s="4"/>
      <c r="CO39" s="16" t="n">
        <v>2</v>
      </c>
      <c r="CP39" s="4"/>
      <c r="CQ39" s="4"/>
      <c r="CR39" s="4"/>
      <c r="CS39" s="4"/>
      <c r="CT39" s="4"/>
      <c r="CU39" s="16" t="n">
        <v>3</v>
      </c>
      <c r="CV39" s="4"/>
      <c r="CW39" s="16" t="n">
        <v>3</v>
      </c>
      <c r="CX39" s="16" t="n">
        <v>6</v>
      </c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16" t="s">
        <v>219</v>
      </c>
      <c r="EC39" s="4"/>
      <c r="ED39" s="16" t="s">
        <v>220</v>
      </c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16" t="s">
        <v>221</v>
      </c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</row>
    <row r="40" customFormat="false" ht="15" hidden="false" customHeight="false" outlineLevel="0" collapsed="false">
      <c r="A40" s="4" t="n">
        <v>9.5</v>
      </c>
      <c r="B40" s="4"/>
      <c r="C40" s="4"/>
      <c r="D40" s="4"/>
      <c r="E40" s="4"/>
      <c r="F40" s="4"/>
      <c r="G40" s="4"/>
      <c r="H40" s="16" t="n">
        <v>3</v>
      </c>
      <c r="I40" s="4"/>
      <c r="J40" s="4" t="n">
        <v>3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16" t="n">
        <v>1</v>
      </c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 t="n">
        <v>2</v>
      </c>
      <c r="AJ40" s="4"/>
      <c r="AK40" s="23" t="n">
        <v>0</v>
      </c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16" t="n">
        <v>3</v>
      </c>
      <c r="AY40" s="4"/>
      <c r="AZ40" s="4"/>
      <c r="BA40" s="4"/>
      <c r="BB40" s="4"/>
      <c r="BC40" s="4"/>
      <c r="BD40" s="4"/>
      <c r="BE40" s="4"/>
      <c r="BF40" s="4"/>
      <c r="BG40" s="16" t="n">
        <v>1</v>
      </c>
      <c r="BH40" s="16" t="s">
        <v>222</v>
      </c>
      <c r="BI40" s="4"/>
      <c r="BJ40" s="4"/>
      <c r="BK40" s="4"/>
      <c r="BL40" s="4"/>
      <c r="BM40" s="4"/>
      <c r="BN40" s="4"/>
      <c r="BO40" s="4"/>
      <c r="BP40" s="4" t="n">
        <v>1</v>
      </c>
      <c r="BQ40" s="4"/>
      <c r="BR40" s="4"/>
      <c r="BS40" s="4" t="n">
        <v>1</v>
      </c>
      <c r="BT40" s="4"/>
      <c r="BU40" s="4"/>
      <c r="BV40" s="4"/>
      <c r="BW40" s="16" t="n">
        <v>5</v>
      </c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16" t="s">
        <v>223</v>
      </c>
      <c r="CI40" s="4"/>
      <c r="CJ40" s="4"/>
      <c r="CK40" s="4"/>
      <c r="CL40" s="4"/>
      <c r="CM40" s="4"/>
      <c r="CN40" s="4"/>
      <c r="CO40" s="16" t="n">
        <v>1</v>
      </c>
      <c r="CP40" s="4"/>
      <c r="CQ40" s="4"/>
      <c r="CR40" s="4"/>
      <c r="CS40" s="4"/>
      <c r="CT40" s="4"/>
      <c r="CU40" s="16" t="n">
        <v>2</v>
      </c>
      <c r="CV40" s="4"/>
      <c r="CW40" s="16" t="n">
        <v>2</v>
      </c>
      <c r="CX40" s="16" t="n">
        <v>3</v>
      </c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</row>
    <row r="41" customFormat="false" ht="15" hidden="false" customHeight="false" outlineLevel="0" collapsed="false">
      <c r="A41" s="4" t="n">
        <v>10.5</v>
      </c>
      <c r="B41" s="4"/>
      <c r="C41" s="4"/>
      <c r="D41" s="4"/>
      <c r="E41" s="4"/>
      <c r="F41" s="4"/>
      <c r="G41" s="4"/>
      <c r="H41" s="16" t="s">
        <v>224</v>
      </c>
      <c r="I41" s="4"/>
      <c r="J41" s="4" t="n">
        <v>6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16" t="n">
        <v>0</v>
      </c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 t="n">
        <v>3</v>
      </c>
      <c r="AJ41" s="4"/>
      <c r="AK41" s="9" t="n">
        <v>2</v>
      </c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16" t="s">
        <v>225</v>
      </c>
      <c r="AY41" s="4"/>
      <c r="AZ41" s="4"/>
      <c r="BA41" s="4"/>
      <c r="BB41" s="4"/>
      <c r="BC41" s="4"/>
      <c r="BD41" s="4"/>
      <c r="BE41" s="4"/>
      <c r="BF41" s="4"/>
      <c r="BG41" s="16" t="n">
        <v>3</v>
      </c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16" t="n">
        <v>0</v>
      </c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16" t="n">
        <v>1</v>
      </c>
      <c r="CP41" s="4"/>
      <c r="CQ41" s="4"/>
      <c r="CR41" s="4"/>
      <c r="CS41" s="4"/>
      <c r="CT41" s="4"/>
      <c r="CU41" s="16" t="n">
        <v>2</v>
      </c>
      <c r="CV41" s="4"/>
      <c r="CW41" s="16" t="s">
        <v>226</v>
      </c>
      <c r="CX41" s="16" t="n">
        <v>2</v>
      </c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</row>
    <row r="42" customFormat="false" ht="15" hidden="false" customHeight="false" outlineLevel="0" collapsed="false">
      <c r="A42" s="4" t="n">
        <v>11.5</v>
      </c>
      <c r="B42" s="4"/>
      <c r="C42" s="4"/>
      <c r="D42" s="4"/>
      <c r="E42" s="4"/>
      <c r="F42" s="4"/>
      <c r="G42" s="4"/>
      <c r="H42" s="4"/>
      <c r="I42" s="4"/>
      <c r="J42" s="4" t="n">
        <v>3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16" t="s">
        <v>227</v>
      </c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 t="n">
        <v>3</v>
      </c>
      <c r="AJ42" s="4"/>
      <c r="AK42" s="4" t="n">
        <v>1</v>
      </c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16" t="s">
        <v>248</v>
      </c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16" t="n">
        <v>2</v>
      </c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16" t="n">
        <v>3</v>
      </c>
      <c r="CP42" s="4"/>
      <c r="CQ42" s="4"/>
      <c r="CR42" s="4"/>
      <c r="CS42" s="4"/>
      <c r="CT42" s="4"/>
      <c r="CU42" s="16" t="n">
        <v>3</v>
      </c>
      <c r="CV42" s="4"/>
      <c r="CW42" s="4"/>
      <c r="CX42" s="16" t="n">
        <v>2</v>
      </c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</row>
    <row r="43" customFormat="false" ht="15" hidden="false" customHeight="false" outlineLevel="0" collapsed="false">
      <c r="A43" s="4" t="n">
        <v>12.5</v>
      </c>
      <c r="B43" s="4"/>
      <c r="C43" s="4"/>
      <c r="D43" s="4"/>
      <c r="E43" s="4"/>
      <c r="F43" s="4"/>
      <c r="G43" s="4"/>
      <c r="H43" s="4"/>
      <c r="I43" s="4"/>
      <c r="J43" s="4" t="n">
        <v>2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 t="n">
        <v>2</v>
      </c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16" t="n">
        <v>0</v>
      </c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16" t="n">
        <v>1</v>
      </c>
      <c r="CP43" s="4"/>
      <c r="CQ43" s="4"/>
      <c r="CR43" s="4"/>
      <c r="CS43" s="4"/>
      <c r="CT43" s="4"/>
      <c r="CU43" s="16" t="n">
        <v>3</v>
      </c>
      <c r="CV43" s="4"/>
      <c r="CW43" s="4"/>
      <c r="CX43" s="16" t="n">
        <v>2</v>
      </c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/>
      <c r="FW43" s="4"/>
      <c r="FX43" s="4"/>
      <c r="FY43" s="4"/>
      <c r="FZ43" s="4"/>
      <c r="GA43" s="4"/>
      <c r="GB43" s="4"/>
      <c r="GC43" s="4"/>
      <c r="GD43" s="4"/>
      <c r="GE43" s="4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</row>
    <row r="44" customFormat="false" ht="15" hidden="false" customHeight="false" outlineLevel="0" collapsed="false">
      <c r="A44" s="4" t="n">
        <v>13.5</v>
      </c>
      <c r="B44" s="4"/>
      <c r="C44" s="4"/>
      <c r="D44" s="4"/>
      <c r="E44" s="4"/>
      <c r="F44" s="4"/>
      <c r="G44" s="4"/>
      <c r="H44" s="4"/>
      <c r="I44" s="4"/>
      <c r="J44" s="4" t="n">
        <v>2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16" t="s">
        <v>229</v>
      </c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16" t="s">
        <v>230</v>
      </c>
      <c r="CP44" s="4"/>
      <c r="CQ44" s="4"/>
      <c r="CR44" s="4"/>
      <c r="CS44" s="4"/>
      <c r="CT44" s="4"/>
      <c r="CU44" s="16" t="n">
        <v>3</v>
      </c>
      <c r="CV44" s="4"/>
      <c r="CW44" s="4"/>
      <c r="CX44" s="16" t="n">
        <v>2</v>
      </c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"/>
      <c r="FR44" s="4"/>
      <c r="FS44" s="4"/>
      <c r="FT44" s="4"/>
      <c r="FU44" s="4"/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</row>
    <row r="45" customFormat="false" ht="15" hidden="false" customHeight="false" outlineLevel="0" collapsed="false">
      <c r="A45" s="4" t="n">
        <v>14.5</v>
      </c>
      <c r="B45" s="4"/>
      <c r="C45" s="4"/>
      <c r="D45" s="4"/>
      <c r="E45" s="4"/>
      <c r="F45" s="4"/>
      <c r="G45" s="4"/>
      <c r="H45" s="4"/>
      <c r="I45" s="4"/>
      <c r="J45" s="4" t="n">
        <v>2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16" t="s">
        <v>231</v>
      </c>
      <c r="CV45" s="4"/>
      <c r="CW45" s="4"/>
      <c r="CX45" s="16" t="n">
        <v>0</v>
      </c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</row>
    <row r="46" customFormat="false" ht="15" hidden="false" customHeight="false" outlineLevel="0" collapsed="false">
      <c r="A46" s="4" t="n">
        <v>15.5</v>
      </c>
      <c r="B46" s="4"/>
      <c r="C46" s="4"/>
      <c r="D46" s="4"/>
      <c r="E46" s="4"/>
      <c r="F46" s="4"/>
      <c r="G46" s="4"/>
      <c r="H46" s="4"/>
      <c r="I46" s="4"/>
      <c r="J46" s="4" t="n">
        <v>2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16" t="s">
        <v>232</v>
      </c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/>
      <c r="FL46" s="4"/>
      <c r="FM46" s="4"/>
      <c r="FN46" s="4"/>
      <c r="FO46" s="4"/>
      <c r="FP46" s="4"/>
      <c r="FQ46" s="4"/>
      <c r="FR46" s="4"/>
      <c r="FS46" s="4"/>
      <c r="FT46" s="4"/>
      <c r="FU46" s="4"/>
      <c r="FV46" s="4"/>
      <c r="FW46" s="4"/>
      <c r="FX46" s="4"/>
      <c r="FY46" s="4"/>
      <c r="FZ46" s="4"/>
      <c r="GA46" s="4"/>
      <c r="GB46" s="4"/>
      <c r="GC46" s="4"/>
      <c r="GD46" s="4"/>
      <c r="GE46" s="4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4T20:50:42Z</dcterms:created>
  <dc:creator>Anonymous</dc:creator>
  <dc:description/>
  <dc:language>en-US</dc:language>
  <cp:lastModifiedBy>Anonymous</cp:lastModifiedBy>
  <dcterms:modified xsi:type="dcterms:W3CDTF">2014-04-15T01:51:08Z</dcterms:modified>
  <cp:revision>0</cp:revision>
  <dc:subject/>
  <dc:title/>
</cp:coreProperties>
</file>